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140" firstSheet="1" activeTab="6"/>
  </bookViews>
  <sheets>
    <sheet name="Table S1" sheetId="8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72" uniqueCount="1261">
  <si>
    <r>
      <rPr>
        <b/>
        <sz val="11"/>
        <rFont val="Times New Roman"/>
        <charset val="134"/>
      </rPr>
      <t>Table S1-1</t>
    </r>
    <r>
      <rPr>
        <sz val="11"/>
        <rFont val="Times New Roman"/>
        <charset val="134"/>
      </rPr>
      <t>. The information of collected samples.</t>
    </r>
  </si>
  <si>
    <t>Sample</t>
  </si>
  <si>
    <t>Variety</t>
  </si>
  <si>
    <t>Picking grade</t>
  </si>
  <si>
    <t>Sample source</t>
  </si>
  <si>
    <t>Price(USD)</t>
  </si>
  <si>
    <t>ZY</t>
  </si>
  <si>
    <t>Qianmei 419</t>
  </si>
  <si>
    <t>one bud and two leaves</t>
  </si>
  <si>
    <t>Guizhou Shunhongyuan Tea Industry Co., Ltd</t>
  </si>
  <si>
    <t>ZY1</t>
  </si>
  <si>
    <t>Guizhou Zhengde Tea Industry Co., Ltd</t>
  </si>
  <si>
    <t>ZY2</t>
  </si>
  <si>
    <t>Guizhou Cunxincao Organic Tea Industry Co., Ltd</t>
  </si>
  <si>
    <t>ZY3</t>
  </si>
  <si>
    <t>Guizhou Pinzhongsen Trading Co., Ltd</t>
  </si>
  <si>
    <t>QM</t>
  </si>
  <si>
    <t>Keemenzhong</t>
  </si>
  <si>
    <t>Qimen County Fengjia Tea Inn Co., Ltd</t>
  </si>
  <si>
    <t>QM1</t>
  </si>
  <si>
    <t>Qimen County Jiyuanchun Tea Industry Co., Ltd</t>
  </si>
  <si>
    <t>QM2</t>
  </si>
  <si>
    <t>Qimen County Qiya Tea Industry Co., Ltd</t>
  </si>
  <si>
    <t>QM3</t>
  </si>
  <si>
    <t>Chamei Yexiang E-commerce Co., Ltd</t>
  </si>
  <si>
    <t>ZS</t>
  </si>
  <si>
    <t>Jinmudan</t>
  </si>
  <si>
    <t>Wuyishan Junde Tea Industry Co., Ltd</t>
  </si>
  <si>
    <t>ZS1</t>
  </si>
  <si>
    <t>Wuyishan Hongpao Technology Co., Ltd</t>
  </si>
  <si>
    <t>ZS2</t>
  </si>
  <si>
    <t>Wuyishan Jiuqu Mingxing Tea House Co., Ltd</t>
  </si>
  <si>
    <t>FQ</t>
  </si>
  <si>
    <t>Fengqing large-leaf variety</t>
  </si>
  <si>
    <t>Fengqing Shangtu Tea Industry Co., Ltd</t>
  </si>
  <si>
    <t>FQ1</t>
  </si>
  <si>
    <t>Fengqing Fengning Tea Industry Co., Ltd</t>
  </si>
  <si>
    <t>FQ2</t>
  </si>
  <si>
    <t>Fengqing County Xingyu Tea Industry Co., Ltd</t>
  </si>
  <si>
    <t>HP</t>
  </si>
  <si>
    <t>Yunnan large-leaf variety</t>
  </si>
  <si>
    <t>Huangpu Innovation Research Institute of Hunan Agricultural University</t>
  </si>
  <si>
    <t>HP1</t>
  </si>
  <si>
    <t>Guangzhou Huangpu District Mingcha Fragrant Tea Commercial Bank</t>
  </si>
  <si>
    <t>HP2</t>
  </si>
  <si>
    <t>Guangzhou Huangpu District Hanxi Primary Tea Industry Business Department</t>
  </si>
  <si>
    <t>HP3</t>
  </si>
  <si>
    <t>Guangzhou Taihongyuan Trading Co., Ltd</t>
  </si>
  <si>
    <r>
      <rPr>
        <b/>
        <sz val="11"/>
        <rFont val="Times New Roman"/>
        <charset val="134"/>
      </rPr>
      <t>Table S1-2</t>
    </r>
    <r>
      <rPr>
        <sz val="11"/>
        <rFont val="Times New Roman"/>
        <charset val="134"/>
      </rPr>
      <t>. The sensory evaluation form for the four Zunyi black teas.</t>
    </r>
  </si>
  <si>
    <t>Dry tea (25%)</t>
  </si>
  <si>
    <t>Score</t>
  </si>
  <si>
    <t>Tea infusion (10%)</t>
  </si>
  <si>
    <t>Aroma (25%)</t>
  </si>
  <si>
    <t>Taste (30%)</t>
  </si>
  <si>
    <t>Infused leaves (10%)</t>
  </si>
  <si>
    <t>Total Score</t>
  </si>
  <si>
    <r>
      <rPr>
        <sz val="11"/>
        <color theme="1"/>
        <rFont val="Times New Roman"/>
        <charset val="134"/>
      </rPr>
      <t>wir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ly golden tipp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even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lack bloom</t>
    </r>
  </si>
  <si>
    <t>red and relatively strong,bright</t>
  </si>
  <si>
    <t>roasted and slight sweety</t>
  </si>
  <si>
    <t>mellow and thick</t>
  </si>
  <si>
    <t>red and even, bright</t>
  </si>
  <si>
    <r>
      <rPr>
        <sz val="11"/>
        <color theme="1"/>
        <rFont val="Times New Roman"/>
        <charset val="134"/>
      </rPr>
      <t>coarse and sturd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ly tip and golden tippy</t>
    </r>
  </si>
  <si>
    <t>orange,bright</t>
  </si>
  <si>
    <t>sweety and slight floral</t>
  </si>
  <si>
    <t>mellow and slightly astringent</t>
  </si>
  <si>
    <r>
      <rPr>
        <sz val="11"/>
        <color theme="1"/>
        <rFont val="Times New Roman"/>
        <charset val="134"/>
      </rPr>
      <t>red,bright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 uneven</t>
    </r>
  </si>
  <si>
    <r>
      <rPr>
        <sz val="11"/>
        <color theme="1"/>
        <rFont val="Times New Roman"/>
        <charset val="134"/>
      </rPr>
      <t>tight and heav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lack bloom</t>
    </r>
  </si>
  <si>
    <t>roasted</t>
  </si>
  <si>
    <t>mellow</t>
  </si>
  <si>
    <t>red and even, soft</t>
  </si>
  <si>
    <r>
      <rPr>
        <sz val="11"/>
        <color theme="1"/>
        <rFont val="Times New Roman"/>
        <charset val="134"/>
      </rPr>
      <t>tight and heav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ly tip and golden tippy, black bloom</t>
    </r>
  </si>
  <si>
    <t>sweety</t>
  </si>
  <si>
    <t>heavy and thick</t>
  </si>
  <si>
    <t>redish auburn</t>
  </si>
  <si>
    <r>
      <rPr>
        <b/>
        <sz val="11"/>
        <rFont val="Times New Roman"/>
        <charset val="134"/>
      </rPr>
      <t>Table S1-3</t>
    </r>
    <r>
      <rPr>
        <sz val="11"/>
        <rFont val="Times New Roman"/>
        <charset val="134"/>
      </rPr>
      <t>. The sensory evaluation form for the Keemun black teas.</t>
    </r>
  </si>
  <si>
    <r>
      <rPr>
        <sz val="11"/>
        <color theme="1"/>
        <rFont val="Times New Roman"/>
        <charset val="134"/>
      </rPr>
      <t>tight and heav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ly tip and golden tipp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even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lack bloom</t>
    </r>
  </si>
  <si>
    <t>red, bright</t>
  </si>
  <si>
    <t>sweety,high and lasting</t>
  </si>
  <si>
    <t>sweet and mellow</t>
  </si>
  <si>
    <r>
      <rPr>
        <sz val="11"/>
        <color theme="1"/>
        <rFont val="Times New Roman"/>
        <charset val="134"/>
      </rPr>
      <t>red, bright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uneven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 soft</t>
    </r>
  </si>
  <si>
    <r>
      <rPr>
        <sz val="11"/>
        <color theme="1"/>
        <rFont val="Times New Roman"/>
        <charset val="134"/>
      </rPr>
      <t>tight and heav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ly golden tipp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lack bloom</t>
    </r>
  </si>
  <si>
    <t>red and relatively bright</t>
  </si>
  <si>
    <t>sweety and slight roasted</t>
  </si>
  <si>
    <t>sweet and slightly astringent</t>
  </si>
  <si>
    <r>
      <rPr>
        <sz val="11"/>
        <color theme="1"/>
        <rFont val="Times New Roman"/>
        <charset val="134"/>
      </rPr>
      <t>redish auburn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 soft</t>
    </r>
  </si>
  <si>
    <r>
      <rPr>
        <sz val="11"/>
        <color theme="1"/>
        <rFont val="Times New Roman"/>
        <charset val="134"/>
      </rPr>
      <t>tight and heav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ly tip and golden tipp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even</t>
    </r>
  </si>
  <si>
    <r>
      <rPr>
        <sz val="11"/>
        <color theme="1"/>
        <rFont val="Times New Roman"/>
        <charset val="134"/>
      </rPr>
      <t>tight and heav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ly golden tipp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rownish and aubburn</t>
    </r>
  </si>
  <si>
    <t>red and strong,bright</t>
  </si>
  <si>
    <t>sweety and slight potato-like</t>
  </si>
  <si>
    <r>
      <rPr>
        <sz val="11"/>
        <color theme="1"/>
        <rFont val="Times New Roman"/>
        <charset val="134"/>
      </rPr>
      <t>red, bright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uneven</t>
    </r>
  </si>
  <si>
    <r>
      <rPr>
        <b/>
        <sz val="11"/>
        <rFont val="Times New Roman"/>
        <charset val="134"/>
      </rPr>
      <t>Table S1-4</t>
    </r>
    <r>
      <rPr>
        <sz val="11"/>
        <rFont val="Times New Roman"/>
        <charset val="134"/>
      </rPr>
      <t>. The sensory evaluation form for the Lapsang Souchong black teas.</t>
    </r>
  </si>
  <si>
    <r>
      <rPr>
        <sz val="11"/>
        <color theme="1"/>
        <rFont val="Times New Roman"/>
        <charset val="134"/>
      </rPr>
      <t>coarse and sturd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rownish and aubburn</t>
    </r>
  </si>
  <si>
    <t>smoky pine aroma</t>
  </si>
  <si>
    <r>
      <rPr>
        <sz val="11"/>
        <color theme="1"/>
        <rFont val="Times New Roman"/>
        <charset val="134"/>
      </rPr>
      <t>redish auburn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relatively soft</t>
    </r>
  </si>
  <si>
    <t>orange and slight bright</t>
  </si>
  <si>
    <t>smoky, relatively lasting</t>
  </si>
  <si>
    <t>redish auburn, soft</t>
  </si>
  <si>
    <r>
      <rPr>
        <sz val="11"/>
        <color theme="1"/>
        <rFont val="Times New Roman"/>
        <charset val="134"/>
      </rPr>
      <t>tight and heav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lygolden tippy</t>
    </r>
  </si>
  <si>
    <t>smoky and slight sweet</t>
  </si>
  <si>
    <r>
      <rPr>
        <b/>
        <sz val="11"/>
        <rFont val="Times New Roman"/>
        <charset val="134"/>
      </rPr>
      <t>Table S1-5</t>
    </r>
    <r>
      <rPr>
        <sz val="11"/>
        <rFont val="Times New Roman"/>
        <charset val="134"/>
      </rPr>
      <t>. The sensory evaluation form for the Fengqing Dianhong black teas.</t>
    </r>
  </si>
  <si>
    <r>
      <rPr>
        <sz val="11"/>
        <color theme="1"/>
        <rFont val="Times New Roman"/>
        <charset val="134"/>
      </rPr>
      <t>tight and heav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relatively fat and  bold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even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rownish and aubburn</t>
    </r>
  </si>
  <si>
    <t>pure and normal, lasting</t>
  </si>
  <si>
    <t>heavy and thick, slightly astringent</t>
  </si>
  <si>
    <r>
      <rPr>
        <sz val="11"/>
        <color theme="1"/>
        <rFont val="Times New Roman"/>
        <charset val="134"/>
      </rPr>
      <t>tight and heav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relatively fat and  bold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even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golden tippy</t>
    </r>
  </si>
  <si>
    <t>heavy and slight mellow</t>
  </si>
  <si>
    <r>
      <rPr>
        <sz val="11"/>
        <color theme="1"/>
        <rFont val="Times New Roman"/>
        <charset val="134"/>
      </rPr>
      <t>red and relatively bright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 uneven</t>
    </r>
  </si>
  <si>
    <r>
      <rPr>
        <sz val="11"/>
        <color theme="1"/>
        <rFont val="Times New Roman"/>
        <charset val="134"/>
      </rPr>
      <t>tight and heav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even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ly golden tippy</t>
    </r>
  </si>
  <si>
    <t>red and relatively strong, bright</t>
  </si>
  <si>
    <t>relatively heavy and thick</t>
  </si>
  <si>
    <r>
      <rPr>
        <b/>
        <sz val="11"/>
        <rFont val="Times New Roman"/>
        <charset val="134"/>
      </rPr>
      <t>Table S1-6</t>
    </r>
    <r>
      <rPr>
        <sz val="11"/>
        <rFont val="Times New Roman"/>
        <charset val="134"/>
      </rPr>
      <t>. The sensory evaluation form for the Huangpu black teas.</t>
    </r>
  </si>
  <si>
    <r>
      <rPr>
        <sz val="11"/>
        <color theme="1"/>
        <rFont val="Times New Roman"/>
        <charset val="134"/>
      </rPr>
      <t>tight and heav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slightly tip and golden tipp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lack bloom</t>
    </r>
  </si>
  <si>
    <t>red and strong</t>
  </si>
  <si>
    <t>sweety,lasting</t>
  </si>
  <si>
    <t>heavy and thick, mellow</t>
  </si>
  <si>
    <r>
      <rPr>
        <sz val="11"/>
        <color theme="1"/>
        <rFont val="Times New Roman"/>
        <charset val="134"/>
      </rPr>
      <t>wir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relatively fat and  bold, black bloom</t>
    </r>
  </si>
  <si>
    <t>mellow and slightly sweett</t>
  </si>
  <si>
    <r>
      <rPr>
        <sz val="11"/>
        <color theme="1"/>
        <rFont val="Times New Roman"/>
        <charset val="134"/>
      </rPr>
      <t>tight and heavy, slightly tip and golden tippy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black bloom</t>
    </r>
  </si>
  <si>
    <t>red and bright</t>
  </si>
  <si>
    <t>sweety and relatively lasting</t>
  </si>
  <si>
    <r>
      <rPr>
        <sz val="11"/>
        <color theme="1"/>
        <rFont val="Times New Roman"/>
        <charset val="134"/>
      </rPr>
      <t>redish auburn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relatively bright</t>
    </r>
  </si>
  <si>
    <r>
      <rPr>
        <b/>
        <sz val="11"/>
        <rFont val="Times New Roman"/>
        <charset val="134"/>
      </rPr>
      <t>Table S1-7</t>
    </r>
    <r>
      <rPr>
        <sz val="11"/>
        <rFont val="Times New Roman"/>
        <charset val="134"/>
      </rPr>
      <t>. The sensory evaluation form for five representative black teas.</t>
    </r>
  </si>
  <si>
    <r>
      <rPr>
        <b/>
        <sz val="11"/>
        <color theme="1"/>
        <rFont val="Times New Roman"/>
        <charset val="134"/>
      </rPr>
      <t xml:space="preserve">Table S2. </t>
    </r>
    <r>
      <rPr>
        <sz val="11"/>
        <color theme="1"/>
        <rFont val="Times New Roman"/>
        <charset val="134"/>
      </rPr>
      <t>The qualitative results for the NVMs.</t>
    </r>
  </si>
  <si>
    <t>Compounds</t>
  </si>
  <si>
    <t>Linear equations</t>
  </si>
  <si>
    <t>Contents(%)</t>
  </si>
  <si>
    <t>ZY-1</t>
  </si>
  <si>
    <t>ZY-2</t>
  </si>
  <si>
    <t>ZY-3</t>
  </si>
  <si>
    <t>QM-1</t>
  </si>
  <si>
    <t>QM-2</t>
  </si>
  <si>
    <t>QM-3</t>
  </si>
  <si>
    <t>ZS-1</t>
  </si>
  <si>
    <t>ZS-2</t>
  </si>
  <si>
    <t>ZS-3</t>
  </si>
  <si>
    <t>FQ-1</t>
  </si>
  <si>
    <t>FQ-2</t>
  </si>
  <si>
    <t>FQ-3</t>
  </si>
  <si>
    <t>HP-1</t>
  </si>
  <si>
    <t>HP-2</t>
  </si>
  <si>
    <t>HP-3</t>
  </si>
  <si>
    <t>water extract</t>
  </si>
  <si>
    <t>ND</t>
  </si>
  <si>
    <t>35.90±0.63a</t>
  </si>
  <si>
    <t>33.96±0.54ab</t>
  </si>
  <si>
    <t>26.82±1.42c</t>
  </si>
  <si>
    <t>33.51±1.86b</t>
  </si>
  <si>
    <t>34.83±1.62ab</t>
  </si>
  <si>
    <t>tea polyphenols</t>
  </si>
  <si>
    <r>
      <rPr>
        <sz val="11"/>
        <color theme="1"/>
        <rFont val="Times New Roman"/>
        <charset val="134"/>
      </rPr>
      <t>y=0.0116x+0.0863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96)</t>
    </r>
  </si>
  <si>
    <t>10.85±0.28d</t>
  </si>
  <si>
    <t>13.67±0.50c</t>
  </si>
  <si>
    <t>6.47±0.25e</t>
  </si>
  <si>
    <t>16.04±0.38b</t>
  </si>
  <si>
    <t>16.92±0.44a</t>
  </si>
  <si>
    <t>free amino acid</t>
  </si>
  <si>
    <r>
      <rPr>
        <sz val="11"/>
        <color theme="1"/>
        <rFont val="Times New Roman"/>
        <charset val="134"/>
      </rPr>
      <t>y=0.8518x+0.186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49)</t>
    </r>
  </si>
  <si>
    <t>3.66±0.05a</t>
  </si>
  <si>
    <t>3.47±0.01b</t>
  </si>
  <si>
    <t>2.72±0.06c</t>
  </si>
  <si>
    <t>2.72±0.03c</t>
  </si>
  <si>
    <t>2.04±0.10d</t>
  </si>
  <si>
    <t>flavonoids</t>
  </si>
  <si>
    <r>
      <rPr>
        <sz val="11"/>
        <color theme="1"/>
        <rFont val="Times New Roman"/>
        <charset val="134"/>
      </rPr>
      <t>y=1.6453x−0.0083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77)</t>
    </r>
  </si>
  <si>
    <t>0.74±0.12b</t>
  </si>
  <si>
    <t>0.88±0.15b</t>
  </si>
  <si>
    <t>0.83±0.03b</t>
  </si>
  <si>
    <t>1.49±0.04a</t>
  </si>
  <si>
    <t>0.06±0.01c</t>
  </si>
  <si>
    <t>soluble sugar</t>
  </si>
  <si>
    <r>
      <rPr>
        <sz val="11"/>
        <color theme="1"/>
        <rFont val="Times New Roman"/>
        <charset val="134"/>
      </rPr>
      <t>y=344.75x+10.352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44)</t>
    </r>
  </si>
  <si>
    <t>5.81±1.69b</t>
  </si>
  <si>
    <t>5.01±0.17b</t>
  </si>
  <si>
    <t>8.95±0.62a</t>
  </si>
  <si>
    <t>6.51±0.21ab</t>
  </si>
  <si>
    <t>6.98±2.59ab</t>
  </si>
  <si>
    <t>caffeine</t>
  </si>
  <si>
    <r>
      <rPr>
        <sz val="11"/>
        <color theme="1"/>
        <rFont val="Times New Roman"/>
        <charset val="134"/>
      </rPr>
      <t>y=34920.3469x+700.6612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43)</t>
    </r>
  </si>
  <si>
    <t>4.73±0.1a</t>
  </si>
  <si>
    <t>4.52±0.07a</t>
  </si>
  <si>
    <t>2.89±0.1c</t>
  </si>
  <si>
    <t>3.61±0.2b</t>
  </si>
  <si>
    <t>4.18±0.08d</t>
  </si>
  <si>
    <t>gallic acid</t>
  </si>
  <si>
    <r>
      <rPr>
        <sz val="11"/>
        <color theme="1"/>
        <rFont val="Times New Roman"/>
        <charset val="134"/>
      </rPr>
      <t>y=22704.2817x+1854.5021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32)</t>
    </r>
  </si>
  <si>
    <t>0.45±0.02a</t>
  </si>
  <si>
    <t>0.41±0.01b</t>
  </si>
  <si>
    <t>0.19±0.01d</t>
  </si>
  <si>
    <t>0.29±0.01c</t>
  </si>
  <si>
    <t>epigallocatechin</t>
  </si>
  <si>
    <r>
      <rPr>
        <sz val="11"/>
        <color theme="1"/>
        <rFont val="Times New Roman"/>
        <charset val="134"/>
      </rPr>
      <t>y=3529.5253x−237.9732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16)</t>
    </r>
  </si>
  <si>
    <t>0.55±0.09</t>
  </si>
  <si>
    <t>0.1±0.05</t>
  </si>
  <si>
    <t>DL-catechin</t>
  </si>
  <si>
    <t>y=15868.40x−1880.13 (R2=0.9956)</t>
  </si>
  <si>
    <t>0.25±0.03b</t>
  </si>
  <si>
    <t>0.24±0.02b</t>
  </si>
  <si>
    <t>0.14±0.02c</t>
  </si>
  <si>
    <t>0.28±0.02a</t>
  </si>
  <si>
    <t>0.09±0.01d</t>
  </si>
  <si>
    <t>epicatechin</t>
  </si>
  <si>
    <r>
      <rPr>
        <sz val="11"/>
        <color theme="1"/>
        <rFont val="Times New Roman"/>
        <charset val="134"/>
      </rPr>
      <t>y=9390.1784x−238.4576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35)</t>
    </r>
  </si>
  <si>
    <t>0.14±0.01b</t>
  </si>
  <si>
    <t>0.16±0.01b</t>
  </si>
  <si>
    <t>0.09±0.01c</t>
  </si>
  <si>
    <t>0.52±0.04a</t>
  </si>
  <si>
    <t>0.13±0.01b</t>
  </si>
  <si>
    <t>epigallocatechin gallate</t>
  </si>
  <si>
    <r>
      <rPr>
        <sz val="11"/>
        <color theme="1"/>
        <rFont val="Times New Roman"/>
        <charset val="134"/>
      </rPr>
      <t>y=23425.5722x−1771.3976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04)</t>
    </r>
  </si>
  <si>
    <t>0.32±0.01b</t>
  </si>
  <si>
    <t>0.37±0.02a</t>
  </si>
  <si>
    <t>0.06±0.01d</t>
  </si>
  <si>
    <t>0.27±0.03c</t>
  </si>
  <si>
    <t>gallocatechin gallate</t>
  </si>
  <si>
    <r>
      <rPr>
        <sz val="11"/>
        <color theme="1"/>
        <rFont val="Times New Roman"/>
        <charset val="134"/>
      </rPr>
      <t>y=1319.198x−304.58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97)</t>
    </r>
  </si>
  <si>
    <t>0.04±0</t>
  </si>
  <si>
    <t>0.01±0.01</t>
  </si>
  <si>
    <t>0.1±0.01</t>
  </si>
  <si>
    <t>epicatechin gallate</t>
  </si>
  <si>
    <r>
      <rPr>
        <sz val="11"/>
        <color theme="1"/>
        <rFont val="Times New Roman"/>
        <charset val="134"/>
      </rPr>
      <t>y=7211.3934x−283.3098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45)</t>
    </r>
  </si>
  <si>
    <t>1.04±0.02b</t>
  </si>
  <si>
    <t>0.04±0.01d</t>
  </si>
  <si>
    <t>1.41±0.14a</t>
  </si>
  <si>
    <t>1.04±0.03b</t>
  </si>
  <si>
    <t>L-theanine</t>
  </si>
  <si>
    <r>
      <rPr>
        <sz val="11"/>
        <color theme="1"/>
        <rFont val="Times New Roman"/>
        <charset val="134"/>
      </rPr>
      <t>y=0.2446x-0.0024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09)</t>
    </r>
  </si>
  <si>
    <t>0.93±0.03b</t>
  </si>
  <si>
    <t>0.97±0.09b</t>
  </si>
  <si>
    <t>0.53±0.06c</t>
  </si>
  <si>
    <t>0.41±0.04d</t>
  </si>
  <si>
    <t>1.27±0.07a</t>
  </si>
  <si>
    <t>theaflavin</t>
  </si>
  <si>
    <r>
      <rPr>
        <sz val="11"/>
        <color theme="1"/>
        <rFont val="Times New Roman"/>
        <charset val="134"/>
      </rPr>
      <t>y=22704.2817x+1854.5021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66)</t>
    </r>
  </si>
  <si>
    <t>0.15±0.03a</t>
  </si>
  <si>
    <t>0.03±0.01b</t>
  </si>
  <si>
    <t>0.12±0.01a</t>
  </si>
  <si>
    <t>theaflavin-3-gallate</t>
  </si>
  <si>
    <r>
      <rPr>
        <sz val="11"/>
        <color theme="1"/>
        <rFont val="Times New Roman"/>
        <charset val="134"/>
      </rPr>
      <t>y=3676.9775x−209.2683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32)</t>
    </r>
  </si>
  <si>
    <t>0.06±0.01a</t>
  </si>
  <si>
    <t>0.07±0.02b</t>
  </si>
  <si>
    <t>0.06±0.01bc</t>
  </si>
  <si>
    <t>0.09±0.01a</t>
  </si>
  <si>
    <t>theaflavin-3′-gallate</t>
  </si>
  <si>
    <r>
      <rPr>
        <sz val="11"/>
        <color theme="1"/>
        <rFont val="Times New Roman"/>
        <charset val="134"/>
      </rPr>
      <t>y=14950.5572x−1030.4098 (R</t>
    </r>
    <r>
      <rPr>
        <vertAlign val="super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=0.9950)</t>
    </r>
  </si>
  <si>
    <t>0.02±0.01b</t>
  </si>
  <si>
    <t>0.03±0.01a</t>
  </si>
  <si>
    <t>theaflavin-3,3′ -gallate</t>
  </si>
  <si>
    <t>0.13±0.02a</t>
  </si>
  <si>
    <t>0.14±0.03a</t>
  </si>
  <si>
    <t>0.08±0.01b</t>
  </si>
  <si>
    <t>0.02±0.01c</t>
  </si>
  <si>
    <t>Theaflavins</t>
  </si>
  <si>
    <t>0.36±0.04a</t>
  </si>
  <si>
    <t>0.27±0.04b</t>
  </si>
  <si>
    <t>0.20±0.02c</t>
  </si>
  <si>
    <t>0.26±0.01b</t>
  </si>
  <si>
    <r>
      <rPr>
        <sz val="11"/>
        <color theme="1"/>
        <rFont val="Times New Roman"/>
        <charset val="134"/>
      </rPr>
      <t xml:space="preserve">Different letters indicate significant difference at the 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 0.05 level.. Data sharing the same letter indicate no statistical difference. The content of theaflavins is the sum of the contents of theaflavin, theaflavin-3-gallate, theaflavin-3′-gallate and theaflavin-3,3′-gallate.</t>
    </r>
  </si>
  <si>
    <r>
      <rPr>
        <b/>
        <sz val="11"/>
        <rFont val="Times New Roman"/>
        <charset val="134"/>
      </rPr>
      <t xml:space="preserve">Table S3. </t>
    </r>
    <r>
      <rPr>
        <sz val="11"/>
        <rFont val="Times New Roman"/>
        <charset val="134"/>
      </rPr>
      <t>The qualitative results for the VMs.</t>
    </r>
  </si>
  <si>
    <t>ClassI</t>
  </si>
  <si>
    <t>RI</t>
  </si>
  <si>
    <t>NIST RI</t>
  </si>
  <si>
    <t>aroma description</t>
  </si>
  <si>
    <t>CAS</t>
  </si>
  <si>
    <r>
      <rPr>
        <i/>
        <sz val="11"/>
        <rFont val="Times New Roman"/>
        <charset val="134"/>
      </rPr>
      <t>p</t>
    </r>
    <r>
      <rPr>
        <sz val="11"/>
        <rFont val="Times New Roman"/>
        <charset val="134"/>
      </rPr>
      <t>-cymene</t>
    </r>
  </si>
  <si>
    <t>Aromatic hydrocarbons</t>
  </si>
  <si>
    <t>1025-S</t>
  </si>
  <si>
    <t>warm</t>
  </si>
  <si>
    <t>[99-87-6]</t>
  </si>
  <si>
    <t>9.74±1.05</t>
  </si>
  <si>
    <t>1,1,6-trimethyl-2H-naphthalene</t>
  </si>
  <si>
    <t>1354-S</t>
  </si>
  <si>
    <t>sweet</t>
  </si>
  <si>
    <t>[30364-38-6]</t>
  </si>
  <si>
    <t>6.24±1.28</t>
  </si>
  <si>
    <t>11.78±2.18</t>
  </si>
  <si>
    <t>4.23±0.58</t>
  </si>
  <si>
    <t>26.09±1.27</t>
  </si>
  <si>
    <r>
      <rPr>
        <i/>
        <sz val="11"/>
        <rFont val="Times New Roman"/>
        <charset val="134"/>
      </rPr>
      <t>α</t>
    </r>
    <r>
      <rPr>
        <sz val="11"/>
        <rFont val="Times New Roman"/>
        <charset val="134"/>
      </rPr>
      <t>-muurolene</t>
    </r>
  </si>
  <si>
    <t>1496-S</t>
  </si>
  <si>
    <t>[31983-22-9]</t>
  </si>
  <si>
    <t>8.63±0.67</t>
  </si>
  <si>
    <t>7.97±1.6</t>
  </si>
  <si>
    <t>9.23±2.86</t>
  </si>
  <si>
    <t>5.86±0.66</t>
  </si>
  <si>
    <t>39.77±1.22</t>
  </si>
  <si>
    <t>2-Isopropyl-5-hydroxypyrimidin</t>
  </si>
  <si>
    <t>1454-S</t>
  </si>
  <si>
    <t>[2027-17-0]</t>
  </si>
  <si>
    <t>19.84±2.92</t>
  </si>
  <si>
    <r>
      <rPr>
        <i/>
        <sz val="11"/>
        <rFont val="Times New Roman"/>
        <charset val="134"/>
      </rPr>
      <t>γ</t>
    </r>
    <r>
      <rPr>
        <sz val="11"/>
        <rFont val="Times New Roman"/>
        <charset val="134"/>
      </rPr>
      <t>-muurolene</t>
    </r>
  </si>
  <si>
    <t>1477-S</t>
  </si>
  <si>
    <t>[30021-74-0]</t>
  </si>
  <si>
    <t>7.21±0.65</t>
  </si>
  <si>
    <t>15.51±2.9</t>
  </si>
  <si>
    <t>2,2',5,5'-tetramethyl-1,1'-biphenyl</t>
  </si>
  <si>
    <t>1663-S</t>
  </si>
  <si>
    <t>[3075-84-1]</t>
  </si>
  <si>
    <t>13.32±2.14</t>
  </si>
  <si>
    <t>23.07±1.48</t>
  </si>
  <si>
    <t>1-methyl-7-propan-2-ylnaphthalene</t>
  </si>
  <si>
    <t>1587-S</t>
  </si>
  <si>
    <t>[490-65-3]</t>
  </si>
  <si>
    <t>64.84±0.15</t>
  </si>
  <si>
    <t>1,7-dimethylnaphthalene</t>
  </si>
  <si>
    <t>1419-S</t>
  </si>
  <si>
    <t>[575-37-1]</t>
  </si>
  <si>
    <t>14.38±1.23</t>
  </si>
  <si>
    <t>1,1'-Biphenyl, 3,4-diethyl-</t>
  </si>
  <si>
    <t>1692-S</t>
  </si>
  <si>
    <t>[61141-66-0]</t>
  </si>
  <si>
    <t>12±3.6</t>
  </si>
  <si>
    <t>11.65±2.02</t>
  </si>
  <si>
    <t>Phenanthrene</t>
  </si>
  <si>
    <t>1776-S</t>
  </si>
  <si>
    <t>[85-01-8]</t>
  </si>
  <si>
    <t>66.71±7.02</t>
  </si>
  <si>
    <t>Fluorene</t>
  </si>
  <si>
    <t>1583-S</t>
  </si>
  <si>
    <t>[86-73-7]</t>
  </si>
  <si>
    <t>39.91±5.53</t>
  </si>
  <si>
    <t>1-Methylnaphthalene</t>
  </si>
  <si>
    <t>1297-S</t>
  </si>
  <si>
    <t>[90-12-0]</t>
  </si>
  <si>
    <t>56.78±7.63</t>
  </si>
  <si>
    <t>Naphthalene</t>
  </si>
  <si>
    <t>1182-S</t>
  </si>
  <si>
    <t>[91-20-3]</t>
  </si>
  <si>
    <t>67.72±16.31</t>
  </si>
  <si>
    <t>2-Methylnaphthalene</t>
  </si>
  <si>
    <t>sweet,woody,floral</t>
  </si>
  <si>
    <t>[91-57-6]</t>
  </si>
  <si>
    <t>76.72±13.79</t>
  </si>
  <si>
    <t>Biphenyl</t>
  </si>
  <si>
    <t>1381-S</t>
  </si>
  <si>
    <t>[92-52-4]</t>
  </si>
  <si>
    <t>68.19±4.78</t>
  </si>
  <si>
    <t>2-Ethylnaphthalene</t>
  </si>
  <si>
    <t>1394-S</t>
  </si>
  <si>
    <t>[939-27-5]</t>
  </si>
  <si>
    <t>13.98±2.25</t>
  </si>
  <si>
    <t>terpinolene</t>
  </si>
  <si>
    <t>Terpenes</t>
  </si>
  <si>
    <t>1088-S</t>
  </si>
  <si>
    <t>orange</t>
  </si>
  <si>
    <t>[586-62-9]</t>
  </si>
  <si>
    <t>1.69±0.16</t>
  </si>
  <si>
    <t>2.9±0.95</t>
  </si>
  <si>
    <t>4.81±0.18</t>
  </si>
  <si>
    <r>
      <rPr>
        <sz val="11"/>
        <rFont val="Times New Roman"/>
        <charset val="134"/>
      </rPr>
      <t>(</t>
    </r>
    <r>
      <rPr>
        <i/>
        <sz val="11"/>
        <rFont val="Times New Roman"/>
        <charset val="134"/>
      </rPr>
      <t>E</t>
    </r>
    <r>
      <rPr>
        <sz val="11"/>
        <rFont val="Times New Roman"/>
        <charset val="134"/>
      </rPr>
      <t>)-tetradec-3-ene</t>
    </r>
  </si>
  <si>
    <t>1385-S</t>
  </si>
  <si>
    <t>[41446-68-8]</t>
  </si>
  <si>
    <t>5.93±1.56</t>
  </si>
  <si>
    <t>25.25±1.4</t>
  </si>
  <si>
    <r>
      <rPr>
        <i/>
        <sz val="11"/>
        <rFont val="Times New Roman"/>
        <charset val="134"/>
      </rPr>
      <t>β</t>
    </r>
    <r>
      <rPr>
        <sz val="11"/>
        <rFont val="Times New Roman"/>
        <charset val="134"/>
      </rPr>
      <t>-myrcene</t>
    </r>
  </si>
  <si>
    <t>991-S</t>
  </si>
  <si>
    <t>sweet, orange</t>
  </si>
  <si>
    <t>[123-35-3]</t>
  </si>
  <si>
    <t>7.06±0.69</t>
  </si>
  <si>
    <t>7.72±1.4</t>
  </si>
  <si>
    <r>
      <rPr>
        <i/>
        <sz val="11"/>
        <rFont val="Times New Roman"/>
        <charset val="134"/>
      </rPr>
      <t>β</t>
    </r>
    <r>
      <rPr>
        <sz val="11"/>
        <rFont val="Times New Roman"/>
        <charset val="134"/>
      </rPr>
      <t>-Copaene</t>
    </r>
  </si>
  <si>
    <t>1432-S</t>
  </si>
  <si>
    <t>[18252-44-3]</t>
  </si>
  <si>
    <t>3.88±0.17</t>
  </si>
  <si>
    <t>(+)-valencene</t>
  </si>
  <si>
    <t>1492-S</t>
  </si>
  <si>
    <t>[4630-07-3]</t>
  </si>
  <si>
    <t>8.32±1.25</t>
  </si>
  <si>
    <t>15.66±1.68</t>
  </si>
  <si>
    <t>β-ELEMENE 82%</t>
  </si>
  <si>
    <t>1391-S</t>
  </si>
  <si>
    <t>[515-13-9]</t>
  </si>
  <si>
    <t>4.62±0.93</t>
  </si>
  <si>
    <r>
      <rPr>
        <sz val="11"/>
        <rFont val="Times New Roman"/>
        <charset val="134"/>
      </rPr>
      <t>(4</t>
    </r>
    <r>
      <rPr>
        <i/>
        <sz val="11"/>
        <rFont val="Times New Roman"/>
        <charset val="134"/>
      </rPr>
      <t>R</t>
    </r>
    <r>
      <rPr>
        <sz val="11"/>
        <rFont val="Times New Roman"/>
        <charset val="134"/>
      </rPr>
      <t>)-limonene</t>
    </r>
  </si>
  <si>
    <t>1031-S</t>
  </si>
  <si>
    <t>[5989-27-5]</t>
  </si>
  <si>
    <t>5.27±1.36</t>
  </si>
  <si>
    <r>
      <rPr>
        <i/>
        <sz val="11"/>
        <rFont val="Times New Roman"/>
        <charset val="134"/>
      </rPr>
      <t>α</t>
    </r>
    <r>
      <rPr>
        <sz val="11"/>
        <rFont val="Times New Roman"/>
        <charset val="134"/>
      </rPr>
      <t>-pinene</t>
    </r>
  </si>
  <si>
    <t>937-S</t>
  </si>
  <si>
    <t>fresh,woody</t>
  </si>
  <si>
    <t>[80-56-8]</t>
  </si>
  <si>
    <t>4.08±0.2</t>
  </si>
  <si>
    <r>
      <rPr>
        <i/>
        <sz val="11"/>
        <rFont val="Times New Roman"/>
        <charset val="134"/>
      </rPr>
      <t>trans</t>
    </r>
    <r>
      <rPr>
        <sz val="11"/>
        <rFont val="Times New Roman"/>
        <charset val="134"/>
      </rPr>
      <t>-Dodec-2-ene</t>
    </r>
  </si>
  <si>
    <t>1197-S</t>
  </si>
  <si>
    <t>[7206-13-5]</t>
  </si>
  <si>
    <t>3.38±0.93</t>
  </si>
  <si>
    <r>
      <rPr>
        <i/>
        <sz val="11"/>
        <rFont val="Times New Roman"/>
        <charset val="134"/>
      </rPr>
      <t>beta</t>
    </r>
    <r>
      <rPr>
        <sz val="11"/>
        <rFont val="Times New Roman"/>
        <charset val="134"/>
      </rPr>
      <t>-Pinene</t>
    </r>
  </si>
  <si>
    <t>979-S</t>
  </si>
  <si>
    <t>grease</t>
  </si>
  <si>
    <t>[127-91-3]</t>
  </si>
  <si>
    <t>17.84±2.84</t>
  </si>
  <si>
    <t>7.52±1.57</t>
  </si>
  <si>
    <t>3.91±0.18</t>
  </si>
  <si>
    <t>(+)-γ-Cadinene</t>
  </si>
  <si>
    <t>1513-S</t>
  </si>
  <si>
    <t>green,woody</t>
  </si>
  <si>
    <t>[39029-41-9]</t>
  </si>
  <si>
    <t>10.41±1.18</t>
  </si>
  <si>
    <t>11.11±0.83</t>
  </si>
  <si>
    <t>15.24±1.91</t>
  </si>
  <si>
    <t>7.88±0.77</t>
  </si>
  <si>
    <t>7.5±1.3</t>
  </si>
  <si>
    <r>
      <rPr>
        <i/>
        <sz val="11"/>
        <rFont val="Times New Roman"/>
        <charset val="134"/>
      </rPr>
      <t>trans</t>
    </r>
    <r>
      <rPr>
        <sz val="11"/>
        <rFont val="Times New Roman"/>
        <charset val="134"/>
      </rPr>
      <t>-β-Ocimene</t>
    </r>
  </si>
  <si>
    <t>1049-S</t>
  </si>
  <si>
    <t>sweet,herabl</t>
  </si>
  <si>
    <t>[3779-61-1]</t>
  </si>
  <si>
    <t>4.77±0.27</t>
  </si>
  <si>
    <t>14.96±2.24</t>
  </si>
  <si>
    <t>8.65±1.44</t>
  </si>
  <si>
    <t>5.61±0.55</t>
  </si>
  <si>
    <t>8.64±0.46</t>
  </si>
  <si>
    <t>Humulene</t>
  </si>
  <si>
    <t>[6753-98-6]</t>
  </si>
  <si>
    <t>9.98±0.78</t>
  </si>
  <si>
    <r>
      <rPr>
        <i/>
        <sz val="11"/>
        <rFont val="Times New Roman"/>
        <charset val="134"/>
      </rPr>
      <t>β</t>
    </r>
    <r>
      <rPr>
        <sz val="11"/>
        <rFont val="Times New Roman"/>
        <charset val="134"/>
      </rPr>
      <t>-cubebene</t>
    </r>
  </si>
  <si>
    <t>1390-S</t>
  </si>
  <si>
    <t>[13744-15-5]</t>
  </si>
  <si>
    <t>10.29±1.25</t>
  </si>
  <si>
    <t>Copaene</t>
  </si>
  <si>
    <t>1376-S</t>
  </si>
  <si>
    <t>[3856-25-5]</t>
  </si>
  <si>
    <t>5.62±1.05</t>
  </si>
  <si>
    <t>6.34±1.27</t>
  </si>
  <si>
    <t>15.3±1.27</t>
  </si>
  <si>
    <t>13.8±0.97</t>
  </si>
  <si>
    <t>13.32±0.6</t>
  </si>
  <si>
    <t>(1R,4S,5S)-1,8-Dimethyl-4-(prop-1-en-2-yl)spiro[4.5]dec-7-ene</t>
  </si>
  <si>
    <t>1475-S</t>
  </si>
  <si>
    <t>[43219-80-3]</t>
  </si>
  <si>
    <t>15.51±1.88</t>
  </si>
  <si>
    <r>
      <rPr>
        <i/>
        <sz val="11"/>
        <rFont val="Times New Roman"/>
        <charset val="134"/>
      </rPr>
      <t>α</t>
    </r>
    <r>
      <rPr>
        <sz val="11"/>
        <rFont val="Times New Roman"/>
        <charset val="134"/>
      </rPr>
      <t>-cubebene</t>
    </r>
  </si>
  <si>
    <t>1351-S</t>
  </si>
  <si>
    <t>herbal</t>
  </si>
  <si>
    <t>[17699-14-8]</t>
  </si>
  <si>
    <t>5.88±0.35</t>
  </si>
  <si>
    <t>18.24±1.26</t>
  </si>
  <si>
    <t>8.91±1.09</t>
  </si>
  <si>
    <t>13.99±0.83</t>
  </si>
  <si>
    <r>
      <rPr>
        <i/>
        <sz val="11"/>
        <rFont val="Times New Roman"/>
        <charset val="134"/>
      </rPr>
      <t>α</t>
    </r>
    <r>
      <rPr>
        <sz val="11"/>
        <rFont val="Times New Roman"/>
        <charset val="134"/>
      </rPr>
      <t>-calacorene</t>
    </r>
  </si>
  <si>
    <t>1542-S</t>
  </si>
  <si>
    <t>woody</t>
  </si>
  <si>
    <t>[21391-99-1]</t>
  </si>
  <si>
    <t>6.73±1.76</t>
  </si>
  <si>
    <t>14.66±1.19</t>
  </si>
  <si>
    <t>(-)-α-muurolene</t>
  </si>
  <si>
    <t>1485-S</t>
  </si>
  <si>
    <t>[483-75-0]</t>
  </si>
  <si>
    <t>17.26±0.86</t>
  </si>
  <si>
    <r>
      <rPr>
        <sz val="11"/>
        <rFont val="Times New Roman"/>
        <charset val="134"/>
      </rPr>
      <t>(4</t>
    </r>
    <r>
      <rPr>
        <i/>
        <sz val="11"/>
        <rFont val="Times New Roman"/>
        <charset val="134"/>
      </rPr>
      <t>S</t>
    </r>
    <r>
      <rPr>
        <sz val="11"/>
        <rFont val="Times New Roman"/>
        <charset val="134"/>
      </rPr>
      <t>)-limonene</t>
    </r>
  </si>
  <si>
    <t>1029-S</t>
  </si>
  <si>
    <t>fresh,floral</t>
  </si>
  <si>
    <t>[5989-54-8]</t>
  </si>
  <si>
    <t>8.3±0.93</t>
  </si>
  <si>
    <t>12.89±2.84</t>
  </si>
  <si>
    <t>16.29±2.03</t>
  </si>
  <si>
    <t>15.95±2.07</t>
  </si>
  <si>
    <r>
      <rPr>
        <i/>
        <sz val="11"/>
        <rFont val="Times New Roman"/>
        <charset val="134"/>
      </rPr>
      <t>trans</t>
    </r>
    <r>
      <rPr>
        <sz val="11"/>
        <rFont val="Times New Roman"/>
        <charset val="134"/>
      </rPr>
      <t>-Calamenene</t>
    </r>
  </si>
  <si>
    <t>1529-S</t>
  </si>
  <si>
    <t>[73209-42-4]</t>
  </si>
  <si>
    <t>7.39±0.75</t>
  </si>
  <si>
    <t>15.97±2.57</t>
  </si>
  <si>
    <t>12.49±1.67</t>
  </si>
  <si>
    <t>20.67±0.86</t>
  </si>
  <si>
    <r>
      <rPr>
        <i/>
        <sz val="11"/>
        <rFont val="Times New Roman"/>
        <charset val="134"/>
      </rPr>
      <t>trans</t>
    </r>
    <r>
      <rPr>
        <sz val="11"/>
        <rFont val="Times New Roman"/>
        <charset val="134"/>
      </rPr>
      <t>-</t>
    </r>
    <r>
      <rPr>
        <i/>
        <sz val="11"/>
        <rFont val="Times New Roman"/>
        <charset val="134"/>
      </rPr>
      <t>α</t>
    </r>
    <r>
      <rPr>
        <sz val="11"/>
        <rFont val="Times New Roman"/>
        <charset val="134"/>
      </rPr>
      <t>-Bergamotene</t>
    </r>
  </si>
  <si>
    <t>1435-S</t>
  </si>
  <si>
    <t>[13474-59-4]</t>
  </si>
  <si>
    <t>20.27±1.71</t>
  </si>
  <si>
    <t>zingiberene</t>
  </si>
  <si>
    <t>1495-S</t>
  </si>
  <si>
    <t>[495-60-3]</t>
  </si>
  <si>
    <t>26.9±2.16</t>
  </si>
  <si>
    <t>Caryophyllene</t>
  </si>
  <si>
    <t>sweet,floral</t>
  </si>
  <si>
    <t>[87-44-5]</t>
  </si>
  <si>
    <t>14.06±3.02</t>
  </si>
  <si>
    <t>8.96±1.57</t>
  </si>
  <si>
    <t>49.28±7.03</t>
  </si>
  <si>
    <t>48.61±2.54</t>
  </si>
  <si>
    <t>41.01±3.52</t>
  </si>
  <si>
    <r>
      <rPr>
        <i/>
        <sz val="11"/>
        <rFont val="Times New Roman"/>
        <charset val="134"/>
      </rPr>
      <t>β</t>
    </r>
    <r>
      <rPr>
        <sz val="11"/>
        <rFont val="Times New Roman"/>
        <charset val="134"/>
      </rPr>
      <t>-cadinene</t>
    </r>
  </si>
  <si>
    <t>1518-S</t>
  </si>
  <si>
    <t>[523-47-7]</t>
  </si>
  <si>
    <t>18.3±0.79</t>
  </si>
  <si>
    <t>57.11±6.68</t>
  </si>
  <si>
    <t>20.91±4.11</t>
  </si>
  <si>
    <t>13.63±1.49</t>
  </si>
  <si>
    <t>45.75±2.48</t>
  </si>
  <si>
    <t>cuparene</t>
  </si>
  <si>
    <t>1505-S</t>
  </si>
  <si>
    <t>[16982-00-6]</t>
  </si>
  <si>
    <t>3±0.21</t>
  </si>
  <si>
    <t>10.02±1.94</t>
  </si>
  <si>
    <t>(3Z,6E)-3,7,11-trimethyldodeca-1,3,6,10-tetraene</t>
  </si>
  <si>
    <t>1491-S</t>
  </si>
  <si>
    <t>[26560-14-5]</t>
  </si>
  <si>
    <t>6.32±1.35</t>
  </si>
  <si>
    <r>
      <rPr>
        <sz val="11"/>
        <rFont val="Times New Roman"/>
        <charset val="134"/>
      </rPr>
      <t>(</t>
    </r>
    <r>
      <rPr>
        <i/>
        <sz val="11"/>
        <rFont val="Times New Roman"/>
        <charset val="134"/>
      </rPr>
      <t>Z</t>
    </r>
    <r>
      <rPr>
        <sz val="11"/>
        <rFont val="Times New Roman"/>
        <charset val="134"/>
      </rPr>
      <t>)-</t>
    </r>
    <r>
      <rPr>
        <i/>
        <sz val="11"/>
        <rFont val="Times New Roman"/>
        <charset val="134"/>
      </rPr>
      <t>β</t>
    </r>
    <r>
      <rPr>
        <sz val="11"/>
        <rFont val="Times New Roman"/>
        <charset val="134"/>
      </rPr>
      <t>-ocimene</t>
    </r>
  </si>
  <si>
    <t>1038-S</t>
  </si>
  <si>
    <t>floral, woody</t>
  </si>
  <si>
    <t>[3338-55-4]</t>
  </si>
  <si>
    <t>17.17±2.19</t>
  </si>
  <si>
    <t>8.92±0.74</t>
  </si>
  <si>
    <r>
      <rPr>
        <sz val="11"/>
        <rFont val="Times New Roman"/>
        <charset val="134"/>
      </rPr>
      <t>(−)-</t>
    </r>
    <r>
      <rPr>
        <i/>
        <sz val="11"/>
        <rFont val="Times New Roman"/>
        <charset val="134"/>
      </rPr>
      <t>α</t>
    </r>
    <r>
      <rPr>
        <sz val="11"/>
        <rFont val="Times New Roman"/>
        <charset val="134"/>
      </rPr>
      <t>-Cedrene</t>
    </r>
  </si>
  <si>
    <t>1411-S</t>
  </si>
  <si>
    <t>[469-61-4]</t>
  </si>
  <si>
    <t>5.25±1.44</t>
  </si>
  <si>
    <t>38.29±6.69</t>
  </si>
  <si>
    <t>24.49±1.29</t>
  </si>
  <si>
    <t>Longifolene</t>
  </si>
  <si>
    <t>1406-S</t>
  </si>
  <si>
    <t>[475-20-7]</t>
  </si>
  <si>
    <t>58.79±6.6</t>
  </si>
  <si>
    <r>
      <rPr>
        <i/>
        <sz val="11"/>
        <rFont val="Times New Roman"/>
        <charset val="134"/>
      </rPr>
      <t>α</t>
    </r>
    <r>
      <rPr>
        <sz val="11"/>
        <rFont val="Times New Roman"/>
        <charset val="134"/>
      </rPr>
      <t>-Farnesene</t>
    </r>
  </si>
  <si>
    <t>1508-S</t>
  </si>
  <si>
    <t>orange,herbal</t>
  </si>
  <si>
    <t>[502-61-4]</t>
  </si>
  <si>
    <t>15.23±2.24</t>
  </si>
  <si>
    <t>36.51±2.78</t>
  </si>
  <si>
    <t>7.84±0.96</t>
  </si>
  <si>
    <r>
      <rPr>
        <i/>
        <sz val="11"/>
        <rFont val="Times New Roman"/>
        <charset val="134"/>
      </rPr>
      <t>cis</t>
    </r>
    <r>
      <rPr>
        <sz val="11"/>
        <rFont val="Times New Roman"/>
        <charset val="134"/>
      </rPr>
      <t>-Calamenene</t>
    </r>
  </si>
  <si>
    <t>1531-S</t>
  </si>
  <si>
    <t>[72937-55-4]</t>
  </si>
  <si>
    <t>8.87±1.55</t>
  </si>
  <si>
    <t>Tridecane</t>
  </si>
  <si>
    <t>Hydrocarbons</t>
  </si>
  <si>
    <t>1300-A</t>
  </si>
  <si>
    <t>[629-50-5]</t>
  </si>
  <si>
    <t>5.36±0.72</t>
  </si>
  <si>
    <t>Undecane</t>
  </si>
  <si>
    <t>1100-A</t>
  </si>
  <si>
    <t>[1120-21-4]</t>
  </si>
  <si>
    <t>8.94±1.26</t>
  </si>
  <si>
    <t>2,6,10-Trimethyltridecane</t>
  </si>
  <si>
    <t>1449-S</t>
  </si>
  <si>
    <t>[3891-99-4]</t>
  </si>
  <si>
    <t>9.31±0.82</t>
  </si>
  <si>
    <t>12.61±2.19</t>
  </si>
  <si>
    <t>20.28±2.05</t>
  </si>
  <si>
    <t>15.07±1.61</t>
  </si>
  <si>
    <t>16.63±0.67</t>
  </si>
  <si>
    <t>Hexadecane</t>
  </si>
  <si>
    <t>1600-A</t>
  </si>
  <si>
    <t>[544-76-3]</t>
  </si>
  <si>
    <t>11.25±0.2</t>
  </si>
  <si>
    <t>20.43±4.71</t>
  </si>
  <si>
    <t>14.49±3.03</t>
  </si>
  <si>
    <t>18.24±1.1</t>
  </si>
  <si>
    <t>20.14±1.52</t>
  </si>
  <si>
    <t>3-methyl-undecane</t>
  </si>
  <si>
    <t>1170-S</t>
  </si>
  <si>
    <t>[1002-43-3]</t>
  </si>
  <si>
    <t>23.09±3.16</t>
  </si>
  <si>
    <t>farnesane</t>
  </si>
  <si>
    <t>1366-S</t>
  </si>
  <si>
    <t>[3891-98-3]</t>
  </si>
  <si>
    <t>4.51±0.24</t>
  </si>
  <si>
    <t>7.08±1.16</t>
  </si>
  <si>
    <t>3.4±0.86</t>
  </si>
  <si>
    <t>21.69±2.84</t>
  </si>
  <si>
    <t>2,6,10-trimethyltetradecane</t>
  </si>
  <si>
    <t>1539-S</t>
  </si>
  <si>
    <t>[14905-56-7]</t>
  </si>
  <si>
    <t>25.7±1.32</t>
  </si>
  <si>
    <t>Dodecane</t>
  </si>
  <si>
    <t>1200-A</t>
  </si>
  <si>
    <t>[112-40-3]</t>
  </si>
  <si>
    <t>7.73±1.41</t>
  </si>
  <si>
    <t>12.39±2.47</t>
  </si>
  <si>
    <t>22.38±2.82</t>
  </si>
  <si>
    <t>23.96±3.6</t>
  </si>
  <si>
    <t>31.3±2.09</t>
  </si>
  <si>
    <t>3-methylpentadecane</t>
  </si>
  <si>
    <t>1570-S</t>
  </si>
  <si>
    <t>[2882-96-4]</t>
  </si>
  <si>
    <t>8.53±1.33</t>
  </si>
  <si>
    <t>15.61±4.32</t>
  </si>
  <si>
    <t>15.55±2.9</t>
  </si>
  <si>
    <t>9.39±1.86</t>
  </si>
  <si>
    <t>41.23±1.55</t>
  </si>
  <si>
    <t>2,3,5,8-tetramethyldecane</t>
  </si>
  <si>
    <t>1318-S</t>
  </si>
  <si>
    <t>[192823-15-7]</t>
  </si>
  <si>
    <t>40.55±1.86</t>
  </si>
  <si>
    <t>3-methyltridecane</t>
  </si>
  <si>
    <t>1371-S</t>
  </si>
  <si>
    <t>[6418-41-3]</t>
  </si>
  <si>
    <t>6.11±0.85</t>
  </si>
  <si>
    <t>28.17±3.1</t>
  </si>
  <si>
    <t>19.13±2.48</t>
  </si>
  <si>
    <t>13.31±1.73</t>
  </si>
  <si>
    <t>61.3±3.13</t>
  </si>
  <si>
    <t>Dodecane,2,6,11-trimethyl</t>
  </si>
  <si>
    <t>1275-S</t>
  </si>
  <si>
    <t>[31295-56-4]</t>
  </si>
  <si>
    <t>70.22±4.52</t>
  </si>
  <si>
    <t>4,6-dimethyldodecane</t>
  </si>
  <si>
    <t>1325-S</t>
  </si>
  <si>
    <t>[61141-72-8]</t>
  </si>
  <si>
    <t>67.66±2.67</t>
  </si>
  <si>
    <t>Tetradecane</t>
  </si>
  <si>
    <t>1400-A</t>
  </si>
  <si>
    <t>[629-59-4]</t>
  </si>
  <si>
    <t>28.39±4.16</t>
  </si>
  <si>
    <t>38.15±7.94</t>
  </si>
  <si>
    <t>56±6.17</t>
  </si>
  <si>
    <t>45.83±5.05</t>
  </si>
  <si>
    <t>64.35±3.92</t>
  </si>
  <si>
    <t>5-methyl-tridecane</t>
  </si>
  <si>
    <t>1348-S</t>
  </si>
  <si>
    <t>[25117-31-1]</t>
  </si>
  <si>
    <t>10.67±0.69</t>
  </si>
  <si>
    <t>Pentadecane</t>
  </si>
  <si>
    <t>1500-A</t>
  </si>
  <si>
    <t>[629-62-9]</t>
  </si>
  <si>
    <t>11.61±0.65</t>
  </si>
  <si>
    <t>9.65±1.87</t>
  </si>
  <si>
    <t>17.81±2.21</t>
  </si>
  <si>
    <t>p-cresol</t>
  </si>
  <si>
    <t>Phenols</t>
  </si>
  <si>
    <t>1077-S</t>
  </si>
  <si>
    <t>smoky,herbal</t>
  </si>
  <si>
    <t>[106-44-5]</t>
  </si>
  <si>
    <t>62.11±5.43</t>
  </si>
  <si>
    <t>Phenol</t>
  </si>
  <si>
    <t>981-S</t>
  </si>
  <si>
    <t>[108-95-2]</t>
  </si>
  <si>
    <t>155.08±4.07</t>
  </si>
  <si>
    <t>4-Ethyl-2-methoxyphenol</t>
  </si>
  <si>
    <t>1282-S</t>
  </si>
  <si>
    <t>smoky</t>
  </si>
  <si>
    <t>[2785-89-9]</t>
  </si>
  <si>
    <t>78.64±5.66</t>
  </si>
  <si>
    <t>guaiacol</t>
  </si>
  <si>
    <t>1090-S</t>
  </si>
  <si>
    <t>[90-05-1]</t>
  </si>
  <si>
    <t>73.86±7.63</t>
  </si>
  <si>
    <t>o-cresol</t>
  </si>
  <si>
    <t>1054-S</t>
  </si>
  <si>
    <t>[95-48-7]</t>
  </si>
  <si>
    <t>20.04±3.53</t>
  </si>
  <si>
    <t>2,5-Dimethylphenol</t>
  </si>
  <si>
    <t>1151-S</t>
  </si>
  <si>
    <t>[95-87-4]</t>
  </si>
  <si>
    <t>21.93±2.22</t>
  </si>
  <si>
    <t>2,4-Di-tert-butylphenol</t>
  </si>
  <si>
    <t>1514-S</t>
  </si>
  <si>
    <t>[96-76-4]</t>
  </si>
  <si>
    <t>5.49±0.52</t>
  </si>
  <si>
    <t>9.53±0.9</t>
  </si>
  <si>
    <t>Butylated Hydroxytoluene</t>
  </si>
  <si>
    <t>[128-37-0]</t>
  </si>
  <si>
    <t>21.39±3.8</t>
  </si>
  <si>
    <t>85.05±11.61</t>
  </si>
  <si>
    <t>7,9-ditert-butyl-1-oxaspiro[4.5]deca-6,9-diene-2,8-dione</t>
  </si>
  <si>
    <t>Knotes</t>
  </si>
  <si>
    <t>1923-S</t>
  </si>
  <si>
    <t>[82304-66-3]</t>
  </si>
  <si>
    <t>5.15±0.6</t>
  </si>
  <si>
    <t>10.65±3.15</t>
  </si>
  <si>
    <t>14.13±1.5</t>
  </si>
  <si>
    <t>8.82±2.79</t>
  </si>
  <si>
    <t>9.21±1.62</t>
  </si>
  <si>
    <t>geranyl acetone</t>
  </si>
  <si>
    <t>1453-S</t>
  </si>
  <si>
    <t>floral,fruity</t>
  </si>
  <si>
    <t>[3796-70-1]</t>
  </si>
  <si>
    <t>12.59±1.94</t>
  </si>
  <si>
    <t>26.69±13.23</t>
  </si>
  <si>
    <t>28.14±2.2</t>
  </si>
  <si>
    <t>18.05±4.71</t>
  </si>
  <si>
    <t>28.19±3.84</t>
  </si>
  <si>
    <r>
      <rPr>
        <i/>
        <sz val="11"/>
        <rFont val="Times New Roman"/>
        <charset val="134"/>
      </rPr>
      <t>α</t>
    </r>
    <r>
      <rPr>
        <sz val="11"/>
        <rFont val="Times New Roman"/>
        <charset val="134"/>
      </rPr>
      <t>-Ionone</t>
    </r>
  </si>
  <si>
    <t>1426-S</t>
  </si>
  <si>
    <t>sweet,fruity,floral</t>
  </si>
  <si>
    <t>[127-41-3]</t>
  </si>
  <si>
    <t>12.62±1.43</t>
  </si>
  <si>
    <t>23.43±1</t>
  </si>
  <si>
    <t>62.34±4.46</t>
  </si>
  <si>
    <t>21.61±3.95</t>
  </si>
  <si>
    <t>39.51±8.34</t>
  </si>
  <si>
    <r>
      <rPr>
        <i/>
        <sz val="11"/>
        <rFont val="Times New Roman"/>
        <charset val="134"/>
      </rPr>
      <t>β</t>
    </r>
    <r>
      <rPr>
        <sz val="11"/>
        <rFont val="Times New Roman"/>
        <charset val="134"/>
      </rPr>
      <t>-ionone</t>
    </r>
  </si>
  <si>
    <t>1486-S</t>
  </si>
  <si>
    <t>[79-77-6]</t>
  </si>
  <si>
    <t>111.05±11.88</t>
  </si>
  <si>
    <t>177.57±21.85</t>
  </si>
  <si>
    <t>359.48±32.78</t>
  </si>
  <si>
    <t>234.95±16.79</t>
  </si>
  <si>
    <t>473.61±28.31</t>
  </si>
  <si>
    <t>sulcatone</t>
  </si>
  <si>
    <t>986-S</t>
  </si>
  <si>
    <t>orange,fruity</t>
  </si>
  <si>
    <t>[110-93-0]</t>
  </si>
  <si>
    <t>19.5±3.64</t>
  </si>
  <si>
    <t>(+)-isomenthone</t>
  </si>
  <si>
    <t>1157-S</t>
  </si>
  <si>
    <t>mint</t>
  </si>
  <si>
    <t>[1196-31-2]</t>
  </si>
  <si>
    <t>3.92±0.58</t>
  </si>
  <si>
    <r>
      <rPr>
        <sz val="11"/>
        <rFont val="Times New Roman"/>
        <charset val="134"/>
      </rPr>
      <t>(</t>
    </r>
    <r>
      <rPr>
        <i/>
        <sz val="11"/>
        <rFont val="Times New Roman"/>
        <charset val="134"/>
      </rPr>
      <t>EZ</t>
    </r>
    <r>
      <rPr>
        <sz val="11"/>
        <rFont val="Times New Roman"/>
        <charset val="134"/>
      </rPr>
      <t>)-</t>
    </r>
    <r>
      <rPr>
        <i/>
        <sz val="11"/>
        <rFont val="Times New Roman"/>
        <charset val="134"/>
      </rPr>
      <t>β</t>
    </r>
    <r>
      <rPr>
        <sz val="11"/>
        <rFont val="Times New Roman"/>
        <charset val="134"/>
      </rPr>
      <t>-Ionone</t>
    </r>
  </si>
  <si>
    <t>fruity,woody,floral</t>
  </si>
  <si>
    <t>[14901-07-6]</t>
  </si>
  <si>
    <t>71.88±10.38</t>
  </si>
  <si>
    <t>β-Ionone epoxide</t>
  </si>
  <si>
    <t>1473-S</t>
  </si>
  <si>
    <t>[23267-57-4]</t>
  </si>
  <si>
    <t>31.34±4.5</t>
  </si>
  <si>
    <t>12.94±2.23</t>
  </si>
  <si>
    <t>2,2,6-trimethyl-cyclohexanon</t>
  </si>
  <si>
    <t>1036-S</t>
  </si>
  <si>
    <t>spicy</t>
  </si>
  <si>
    <t>[2408-37-9]</t>
  </si>
  <si>
    <t>20.86±0.64</t>
  </si>
  <si>
    <t>6.26±0.98</t>
  </si>
  <si>
    <t>3,5-octadien-2-one</t>
  </si>
  <si>
    <t>1073-S</t>
  </si>
  <si>
    <t>fruity,green</t>
  </si>
  <si>
    <t>[30086-02-3]</t>
  </si>
  <si>
    <t>52.54±5.18</t>
  </si>
  <si>
    <t>51.04±9.2</t>
  </si>
  <si>
    <t>Jasmone</t>
  </si>
  <si>
    <t>1395-S</t>
  </si>
  <si>
    <t>Jasmine</t>
  </si>
  <si>
    <t>[488-10-8]</t>
  </si>
  <si>
    <t>31.2±4.58</t>
  </si>
  <si>
    <t>29.28±7.8</t>
  </si>
  <si>
    <t>78.61±6.5</t>
  </si>
  <si>
    <t>28.79±3.99</t>
  </si>
  <si>
    <t>3-Hepten-2-one, 5-ethyl-6-methyl-</t>
  </si>
  <si>
    <t>1144-S</t>
  </si>
  <si>
    <t>[57283-79-1]</t>
  </si>
  <si>
    <t>13.59±0.06</t>
  </si>
  <si>
    <t>Texanol</t>
  </si>
  <si>
    <t>Esters</t>
  </si>
  <si>
    <t>1374-S</t>
  </si>
  <si>
    <t>[77-68-9]</t>
  </si>
  <si>
    <t>10.32±1.74</t>
  </si>
  <si>
    <t>Methyl hexadecanoate</t>
  </si>
  <si>
    <t>1926-S</t>
  </si>
  <si>
    <t>[112-39-0]</t>
  </si>
  <si>
    <t>19.5±2.34</t>
  </si>
  <si>
    <t>37.91±4.57</t>
  </si>
  <si>
    <t>14.97±2.69</t>
  </si>
  <si>
    <t>6.78±1.87</t>
  </si>
  <si>
    <t>10.61±0.94</t>
  </si>
  <si>
    <t>ethyl hexadecanoate</t>
  </si>
  <si>
    <t>1993-S</t>
  </si>
  <si>
    <t>fruity,milky</t>
  </si>
  <si>
    <t>[628-97-7]</t>
  </si>
  <si>
    <t>15.26±1.5</t>
  </si>
  <si>
    <t>13.57±1.28</t>
  </si>
  <si>
    <t>17.62±2.06</t>
  </si>
  <si>
    <t>7.24±1.31</t>
  </si>
  <si>
    <t>12.6±1.75</t>
  </si>
  <si>
    <t>Dibutyl phthalate</t>
  </si>
  <si>
    <t>1965-S</t>
  </si>
  <si>
    <t>[84-74-2]</t>
  </si>
  <si>
    <t>13.96±1.96</t>
  </si>
  <si>
    <t>19.02±4.82</t>
  </si>
  <si>
    <t>17.3±1.95</t>
  </si>
  <si>
    <t>16.13±1.83</t>
  </si>
  <si>
    <t>2,2,4-TRIMETHYL-1,3-PENTANEDIOL DIISOBUTYRATE</t>
  </si>
  <si>
    <t>1588-S</t>
  </si>
  <si>
    <t>[6846-50-0]</t>
  </si>
  <si>
    <t>80.56±3.89</t>
  </si>
  <si>
    <t>Dimethyl phthalate</t>
  </si>
  <si>
    <t>floral</t>
  </si>
  <si>
    <t>[131-11-3]</t>
  </si>
  <si>
    <t>158.1±14.32</t>
  </si>
  <si>
    <t>Methyl salicylate</t>
  </si>
  <si>
    <t>1192-S</t>
  </si>
  <si>
    <t>[119-36-8]</t>
  </si>
  <si>
    <t>459.12±25.62</t>
  </si>
  <si>
    <t>830.42±50.73</t>
  </si>
  <si>
    <t>242.95±13.88</t>
  </si>
  <si>
    <t>1819.01±63.36</t>
  </si>
  <si>
    <t>188.55±11.19</t>
  </si>
  <si>
    <t>Actinidiolide,dihydro</t>
  </si>
  <si>
    <t>1532-S</t>
  </si>
  <si>
    <t>[17092-92-1]</t>
  </si>
  <si>
    <t>144.15±13.58</t>
  </si>
  <si>
    <t>217.15±14.74</t>
  </si>
  <si>
    <t>289.81±69.39</t>
  </si>
  <si>
    <t>342.19±37.07</t>
  </si>
  <si>
    <t>230.88±29.15</t>
  </si>
  <si>
    <t>Geranyl acetate</t>
  </si>
  <si>
    <t>1382-S</t>
  </si>
  <si>
    <t>[105-87-3]</t>
  </si>
  <si>
    <t>27.05±6</t>
  </si>
  <si>
    <t>21.37±1.92</t>
  </si>
  <si>
    <t>ethyl octanoate</t>
  </si>
  <si>
    <t>1196-S</t>
  </si>
  <si>
    <t>fruity</t>
  </si>
  <si>
    <t>[106-32-1]</t>
  </si>
  <si>
    <t>12.24±3.4</t>
  </si>
  <si>
    <t>Linalyl acetate</t>
  </si>
  <si>
    <t>1257-S</t>
  </si>
  <si>
    <t>[115-95-7]</t>
  </si>
  <si>
    <t>59.61±5</t>
  </si>
  <si>
    <t>METHYL GERANATE</t>
  </si>
  <si>
    <t>1322-S</t>
  </si>
  <si>
    <t>[1189-09-9]</t>
  </si>
  <si>
    <t>10.71±1.24</t>
  </si>
  <si>
    <t>74.93±12.14</t>
  </si>
  <si>
    <t>17.1±1.97</t>
  </si>
  <si>
    <t>ethyl linolenate</t>
  </si>
  <si>
    <t>2169-S</t>
  </si>
  <si>
    <t>[1191-41-9]</t>
  </si>
  <si>
    <t>9.02±0.94</t>
  </si>
  <si>
    <t>24.65±6.15</t>
  </si>
  <si>
    <t>ethyl nonanoate</t>
  </si>
  <si>
    <t>1295-S</t>
  </si>
  <si>
    <t>[123-29-5]</t>
  </si>
  <si>
    <t>9.97±0.72</t>
  </si>
  <si>
    <t>ethyl hexanoate</t>
  </si>
  <si>
    <t>999-S</t>
  </si>
  <si>
    <t>sweet,fruity</t>
  </si>
  <si>
    <t>[123-66-0]</t>
  </si>
  <si>
    <t>52.94±2.64</t>
  </si>
  <si>
    <t>benzyl acetate</t>
  </si>
  <si>
    <t>1164-S</t>
  </si>
  <si>
    <t>[140-11-4]</t>
  </si>
  <si>
    <t>15.24±0.97</t>
  </si>
  <si>
    <t>(-)-DIHYDROCARVYL ACETATE</t>
  </si>
  <si>
    <t>1289-S</t>
  </si>
  <si>
    <t>[20777-39-3]</t>
  </si>
  <si>
    <t>9.58±0.89</t>
  </si>
  <si>
    <t>cis-3-Hexenyl benzoate</t>
  </si>
  <si>
    <t>[25152-85-6]</t>
  </si>
  <si>
    <t>41.16±8.97</t>
  </si>
  <si>
    <t>49.78±4.89</t>
  </si>
  <si>
    <t>ETHYL 3-HEXENOATE</t>
  </si>
  <si>
    <t>1006-S</t>
  </si>
  <si>
    <t>[26553-46-8]</t>
  </si>
  <si>
    <t>7.04±0.87</t>
  </si>
  <si>
    <t>8.17±1.68</t>
  </si>
  <si>
    <r>
      <rPr>
        <sz val="11"/>
        <rFont val="Times New Roman"/>
        <charset val="134"/>
      </rPr>
      <t>(</t>
    </r>
    <r>
      <rPr>
        <i/>
        <sz val="11"/>
        <rFont val="Times New Roman"/>
        <charset val="134"/>
      </rPr>
      <t>Z</t>
    </r>
    <r>
      <rPr>
        <sz val="11"/>
        <rFont val="Times New Roman"/>
        <charset val="134"/>
      </rPr>
      <t>)-3-hexen-1-yl caproate</t>
    </r>
  </si>
  <si>
    <t>1380-S</t>
  </si>
  <si>
    <t>[31501-11-8]</t>
  </si>
  <si>
    <t>33.57±5.37</t>
  </si>
  <si>
    <t>53.89±5.41</t>
  </si>
  <si>
    <t>14.17±3.47</t>
  </si>
  <si>
    <r>
      <rPr>
        <sz val="11"/>
        <rFont val="Times New Roman"/>
        <charset val="134"/>
      </rPr>
      <t>(</t>
    </r>
    <r>
      <rPr>
        <i/>
        <sz val="11"/>
        <rFont val="Times New Roman"/>
        <charset val="134"/>
      </rPr>
      <t>E</t>
    </r>
    <r>
      <rPr>
        <sz val="11"/>
        <rFont val="Times New Roman"/>
        <charset val="134"/>
      </rPr>
      <t>)-3-Hexenyl butyrate</t>
    </r>
  </si>
  <si>
    <t>1203-S</t>
  </si>
  <si>
    <t>[53398-84-8]</t>
  </si>
  <si>
    <t>7.73±1.27</t>
  </si>
  <si>
    <t>cis-3-Hexenyl-α-methylbutyrate</t>
  </si>
  <si>
    <t>1234-S</t>
  </si>
  <si>
    <t>fresh,sweet,fruity</t>
  </si>
  <si>
    <t>[53398-85-9]</t>
  </si>
  <si>
    <t>21.07±3.31</t>
  </si>
  <si>
    <t>30.4±7.01</t>
  </si>
  <si>
    <t>34.46±4.61</t>
  </si>
  <si>
    <t>32.51±3.32</t>
  </si>
  <si>
    <r>
      <rPr>
        <sz val="11"/>
        <rFont val="Times New Roman"/>
        <charset val="134"/>
      </rPr>
      <t>Hexanoic acid, 2-hexenyl ester, (</t>
    </r>
    <r>
      <rPr>
        <i/>
        <sz val="11"/>
        <rFont val="Times New Roman"/>
        <charset val="134"/>
      </rPr>
      <t>E</t>
    </r>
    <r>
      <rPr>
        <sz val="11"/>
        <rFont val="Times New Roman"/>
        <charset val="134"/>
      </rPr>
      <t>)-</t>
    </r>
  </si>
  <si>
    <t>[53398-86-0]</t>
  </si>
  <si>
    <t>17.48±2.43</t>
  </si>
  <si>
    <r>
      <rPr>
        <sz val="11"/>
        <rFont val="Times New Roman"/>
        <charset val="134"/>
      </rPr>
      <t>ethyl (</t>
    </r>
    <r>
      <rPr>
        <i/>
        <sz val="11"/>
        <rFont val="Times New Roman"/>
        <charset val="134"/>
      </rPr>
      <t>Z</t>
    </r>
    <r>
      <rPr>
        <sz val="11"/>
        <rFont val="Times New Roman"/>
        <charset val="134"/>
      </rPr>
      <t>)-hex-3-enoate</t>
    </r>
  </si>
  <si>
    <t>998-S</t>
  </si>
  <si>
    <t>[64187-83-3]</t>
  </si>
  <si>
    <t>3.45±0.31</t>
  </si>
  <si>
    <t>57.36±6.33</t>
  </si>
  <si>
    <t>trans-2-Hexenyl isovalerate</t>
  </si>
  <si>
    <t>1245-S</t>
  </si>
  <si>
    <t>[68698-59-9]</t>
  </si>
  <si>
    <t>21.7±2.77</t>
  </si>
  <si>
    <t>Bornyl acetate</t>
  </si>
  <si>
    <t>1285-S</t>
  </si>
  <si>
    <t>[76-49-3]</t>
  </si>
  <si>
    <t>7.03±1.73</t>
  </si>
  <si>
    <t>E-2-Hexenyl benzoate</t>
  </si>
  <si>
    <t>[76841-70-8]</t>
  </si>
  <si>
    <t>22.57±1.05</t>
  </si>
  <si>
    <t>safranal</t>
  </si>
  <si>
    <t>Aldehydes</t>
  </si>
  <si>
    <t>1201-S</t>
  </si>
  <si>
    <t>[116-26-7]</t>
  </si>
  <si>
    <t>31.29±2.72</t>
  </si>
  <si>
    <t>16.18±1.24</t>
  </si>
  <si>
    <t>2-(2,6,6-trimethylcyclohexen-1-yl)acetaldehyde</t>
  </si>
  <si>
    <t>1254-S</t>
  </si>
  <si>
    <t>[472-66-2]</t>
  </si>
  <si>
    <t>54.82±2.73</t>
  </si>
  <si>
    <t>17.69±1.4</t>
  </si>
  <si>
    <t>2-Phenyl-2-butenal</t>
  </si>
  <si>
    <t>1276-S</t>
  </si>
  <si>
    <t>[4411-89-6]</t>
  </si>
  <si>
    <t>31.88±5.92</t>
  </si>
  <si>
    <t>9.95±1.58</t>
  </si>
  <si>
    <t>12.19±1.16</t>
  </si>
  <si>
    <t>37.19±0.97</t>
  </si>
  <si>
    <t>35.46±4.77</t>
  </si>
  <si>
    <r>
      <rPr>
        <i/>
        <sz val="11"/>
        <rFont val="Times New Roman"/>
        <charset val="134"/>
      </rPr>
      <t>β</t>
    </r>
    <r>
      <rPr>
        <sz val="11"/>
        <rFont val="Times New Roman"/>
        <charset val="134"/>
      </rPr>
      <t>-cyclocitral</t>
    </r>
  </si>
  <si>
    <t>1220-S</t>
  </si>
  <si>
    <t>fruity,green,floral</t>
  </si>
  <si>
    <t>[432-25-7]</t>
  </si>
  <si>
    <t>19.83±3.65</t>
  </si>
  <si>
    <t>22.66±3.5</t>
  </si>
  <si>
    <t>74.05±3.96</t>
  </si>
  <si>
    <t>62.14±3.99</t>
  </si>
  <si>
    <t>45.57±6.26</t>
  </si>
  <si>
    <t>Benzaldehyde</t>
  </si>
  <si>
    <t>962-S</t>
  </si>
  <si>
    <t>almond</t>
  </si>
  <si>
    <t>[100-52-7]</t>
  </si>
  <si>
    <t>10.06±0.18</t>
  </si>
  <si>
    <t>31.32±4.1</t>
  </si>
  <si>
    <t>96.03±3.93</t>
  </si>
  <si>
    <t>16.48±3</t>
  </si>
  <si>
    <t>42.83±6.11</t>
  </si>
  <si>
    <t>Benzeneacetaldehyde</t>
  </si>
  <si>
    <t>1045-S</t>
  </si>
  <si>
    <t>fresh</t>
  </si>
  <si>
    <t>[122-78-1]</t>
  </si>
  <si>
    <t>44.18±3.87</t>
  </si>
  <si>
    <t>56.35±5.56</t>
  </si>
  <si>
    <t>113.38±7.53</t>
  </si>
  <si>
    <t>67.42±6.41</t>
  </si>
  <si>
    <t>224.46±13.69</t>
  </si>
  <si>
    <t>neral</t>
  </si>
  <si>
    <t>1240-S</t>
  </si>
  <si>
    <t>sweet,lemon</t>
  </si>
  <si>
    <t>[106-26-3]</t>
  </si>
  <si>
    <t>5.61±0.5</t>
  </si>
  <si>
    <t>6.77±1.6</t>
  </si>
  <si>
    <t>8.81±1.69</t>
  </si>
  <si>
    <t>Heptanal</t>
  </si>
  <si>
    <t>901-S</t>
  </si>
  <si>
    <t>[111-71-7]</t>
  </si>
  <si>
    <t>38.57±7.84</t>
  </si>
  <si>
    <t>Decanal</t>
  </si>
  <si>
    <t>1206-S</t>
  </si>
  <si>
    <t>[112-31-2]</t>
  </si>
  <si>
    <t>7.55±0.38</t>
  </si>
  <si>
    <t>2-Butyl-2-octenal</t>
  </si>
  <si>
    <t>1378-S</t>
  </si>
  <si>
    <t>[13019-16-4]</t>
  </si>
  <si>
    <t>9.89±1.76</t>
  </si>
  <si>
    <t>geranial</t>
  </si>
  <si>
    <t>1270-S</t>
  </si>
  <si>
    <t>[141-27-5]</t>
  </si>
  <si>
    <t>20.51±2.89</t>
  </si>
  <si>
    <t>2,4-Dimethylbenzaldehyde</t>
  </si>
  <si>
    <t>[15764-16-6]</t>
  </si>
  <si>
    <t>23.13±1.93</t>
  </si>
  <si>
    <t>2,4-Heptadienal, (E,E)-</t>
  </si>
  <si>
    <t>1012-S</t>
  </si>
  <si>
    <t>[4313-03-5]</t>
  </si>
  <si>
    <t>10.65±1.02</t>
  </si>
  <si>
    <t>Citral</t>
  </si>
  <si>
    <t>1273-S</t>
  </si>
  <si>
    <t>lemon</t>
  </si>
  <si>
    <t>[5392-40-5]</t>
  </si>
  <si>
    <t>5.22±0.12</t>
  </si>
  <si>
    <t>13.78±0.99</t>
  </si>
  <si>
    <t>9.35±1.46</t>
  </si>
  <si>
    <t>Hexanal</t>
  </si>
  <si>
    <t>801-S</t>
  </si>
  <si>
    <t>green</t>
  </si>
  <si>
    <t>[66-25-1]</t>
  </si>
  <si>
    <t>47.65±3.84</t>
  </si>
  <si>
    <t>205.23±14.16</t>
  </si>
  <si>
    <t>277.44±3.72</t>
  </si>
  <si>
    <t>184.56±10.82</t>
  </si>
  <si>
    <r>
      <rPr>
        <sz val="11"/>
        <rFont val="Times New Roman"/>
        <charset val="134"/>
      </rPr>
      <t>(</t>
    </r>
    <r>
      <rPr>
        <i/>
        <sz val="11"/>
        <rFont val="Times New Roman"/>
        <charset val="134"/>
      </rPr>
      <t>E</t>
    </r>
    <r>
      <rPr>
        <sz val="11"/>
        <rFont val="Times New Roman"/>
        <charset val="134"/>
      </rPr>
      <t>)-hex-2-enal</t>
    </r>
  </si>
  <si>
    <t>854-S</t>
  </si>
  <si>
    <t>[6728-26-3]</t>
  </si>
  <si>
    <t>3.9±0.34</t>
  </si>
  <si>
    <t>Borneo</t>
  </si>
  <si>
    <t>Alcohols</t>
  </si>
  <si>
    <t>1167-S</t>
  </si>
  <si>
    <t>rosin,mint</t>
  </si>
  <si>
    <t>[507-70-0]</t>
  </si>
  <si>
    <t>28.96±7.91</t>
  </si>
  <si>
    <t>5.53±0.87</t>
  </si>
  <si>
    <t>2-butyl-1-octanol</t>
  </si>
  <si>
    <t>1277-S</t>
  </si>
  <si>
    <t>[3913-02-8]</t>
  </si>
  <si>
    <t>17.7±1.73</t>
  </si>
  <si>
    <t>α-Terpineol</t>
  </si>
  <si>
    <t>1189-S</t>
  </si>
  <si>
    <t>[98-55-5]</t>
  </si>
  <si>
    <t>71.03±6.96</t>
  </si>
  <si>
    <t>13.66±1.67</t>
  </si>
  <si>
    <t>9.39±1.48</t>
  </si>
  <si>
    <t>91.48±11.1</t>
  </si>
  <si>
    <t>28.98±2.26</t>
  </si>
  <si>
    <t>Epoxylinalol</t>
  </si>
  <si>
    <t>1173-S</t>
  </si>
  <si>
    <t>[14049-11-7]</t>
  </si>
  <si>
    <t>16.75±2.02</t>
  </si>
  <si>
    <t>31.15±6.82</t>
  </si>
  <si>
    <t>3,7-dimethyl-1,5,7-octatrien-3-ol</t>
  </si>
  <si>
    <t>1107-S</t>
  </si>
  <si>
    <t>[29957-43-5]</t>
  </si>
  <si>
    <t>30.89±3.81</t>
  </si>
  <si>
    <t>55.05±4.25</t>
  </si>
  <si>
    <t>57.74±7.02</t>
  </si>
  <si>
    <t>42.24±7</t>
  </si>
  <si>
    <t>Nerolidol</t>
  </si>
  <si>
    <t>1564-S</t>
  </si>
  <si>
    <t>[40716-66-3]</t>
  </si>
  <si>
    <t>25.52±1.82</t>
  </si>
  <si>
    <t>74.02±10.8</t>
  </si>
  <si>
    <t>427.16±53.09</t>
  </si>
  <si>
    <t>61.88±19.59</t>
  </si>
  <si>
    <t>50.52±6.1</t>
  </si>
  <si>
    <t>2,3-Butanediol</t>
  </si>
  <si>
    <t>788-S</t>
  </si>
  <si>
    <t>[513-85-9]</t>
  </si>
  <si>
    <t>79.91±8.18</t>
  </si>
  <si>
    <t>Linalool oxide I</t>
  </si>
  <si>
    <t>1074-S</t>
  </si>
  <si>
    <t>sweet, creamy, floral</t>
  </si>
  <si>
    <t>[5989-33-3]</t>
  </si>
  <si>
    <t>121.25±17.94</t>
  </si>
  <si>
    <t>216.91±17.58</t>
  </si>
  <si>
    <t>60.09±3.58</t>
  </si>
  <si>
    <t>197.42±48.16</t>
  </si>
  <si>
    <t>260±7.72</t>
  </si>
  <si>
    <t>Benzyl alcohol</t>
  </si>
  <si>
    <t>[100-51-6]</t>
  </si>
  <si>
    <t>193.67±24</t>
  </si>
  <si>
    <t>615.92±64.56</t>
  </si>
  <si>
    <t>822.87±51.93</t>
  </si>
  <si>
    <t>47.09±8.74</t>
  </si>
  <si>
    <t>282.02±20.43</t>
  </si>
  <si>
    <r>
      <rPr>
        <sz val="11"/>
        <rFont val="Times New Roman"/>
        <charset val="134"/>
      </rPr>
      <t>(</t>
    </r>
    <r>
      <rPr>
        <i/>
        <sz val="11"/>
        <rFont val="Times New Roman"/>
        <charset val="134"/>
      </rPr>
      <t>E</t>
    </r>
    <r>
      <rPr>
        <sz val="11"/>
        <rFont val="Times New Roman"/>
        <charset val="134"/>
      </rPr>
      <t>)-linalool oxide (pyranoid)</t>
    </r>
  </si>
  <si>
    <t>[39028-58-5]</t>
  </si>
  <si>
    <t>178.17±16.69</t>
  </si>
  <si>
    <t>789.03±73.81</t>
  </si>
  <si>
    <t>305.22±10.53</t>
  </si>
  <si>
    <t>1014.42±35.73</t>
  </si>
  <si>
    <t>357.35±7.43</t>
  </si>
  <si>
    <r>
      <rPr>
        <sz val="11"/>
        <rFont val="Times New Roman"/>
        <charset val="134"/>
      </rPr>
      <t>(</t>
    </r>
    <r>
      <rPr>
        <i/>
        <sz val="11"/>
        <rFont val="Times New Roman"/>
        <charset val="134"/>
      </rPr>
      <t>E</t>
    </r>
    <r>
      <rPr>
        <sz val="11"/>
        <rFont val="Times New Roman"/>
        <charset val="134"/>
      </rPr>
      <t>)-furan linalool oxide</t>
    </r>
  </si>
  <si>
    <t>1086-S</t>
  </si>
  <si>
    <t>[34995-77-2]</t>
  </si>
  <si>
    <t>89.16±5.79</t>
  </si>
  <si>
    <t>655.34±15.09</t>
  </si>
  <si>
    <t>248.23±6.15</t>
  </si>
  <si>
    <t>1077.3±39.83</t>
  </si>
  <si>
    <t>360.74±14.4</t>
  </si>
  <si>
    <t>Phenylethyl Alcohol</t>
  </si>
  <si>
    <t>1116-S</t>
  </si>
  <si>
    <t>rose</t>
  </si>
  <si>
    <t>[60-12-8]</t>
  </si>
  <si>
    <t>501.4±27.81</t>
  </si>
  <si>
    <t>627.66±17.75</t>
  </si>
  <si>
    <t>816.24±37.37</t>
  </si>
  <si>
    <t>132.87±30.37</t>
  </si>
  <si>
    <t>430.93±24.36</t>
  </si>
  <si>
    <t>Geraniol</t>
  </si>
  <si>
    <t>1255-S</t>
  </si>
  <si>
    <t>[106-24-1]</t>
  </si>
  <si>
    <t>436.65±30.44</t>
  </si>
  <si>
    <t>2673.06±112.22</t>
  </si>
  <si>
    <t>1428.37±74.02</t>
  </si>
  <si>
    <t>820.78±28.75</t>
  </si>
  <si>
    <t>536.33±47.91</t>
  </si>
  <si>
    <t>Linalool</t>
  </si>
  <si>
    <t>1099-S</t>
  </si>
  <si>
    <t>orange,floral</t>
  </si>
  <si>
    <t>[78-70-6]</t>
  </si>
  <si>
    <t>1375.92±84.34</t>
  </si>
  <si>
    <t>1005.47±83.17</t>
  </si>
  <si>
    <t>144.76±10.83</t>
  </si>
  <si>
    <t>3002.74±162.81</t>
  </si>
  <si>
    <t>1252.59±67.01</t>
  </si>
  <si>
    <t>nerol</t>
  </si>
  <si>
    <t>1228-S</t>
  </si>
  <si>
    <t xml:space="preserve">orange </t>
  </si>
  <si>
    <t>[106-25-2]</t>
  </si>
  <si>
    <t>25.9±18.62</t>
  </si>
  <si>
    <t>3,7-dimethyl-octa-1,5-diene-3,7-diol</t>
  </si>
  <si>
    <t>1193-S</t>
  </si>
  <si>
    <t>[13741-21-4]</t>
  </si>
  <si>
    <t>29.52±6.41</t>
  </si>
  <si>
    <t>40.05±2.59</t>
  </si>
  <si>
    <t>Phytol</t>
  </si>
  <si>
    <t>2114-S</t>
  </si>
  <si>
    <t>[150-86-7]</t>
  </si>
  <si>
    <t>10.76±2.52</t>
  </si>
  <si>
    <t>Hotrienol</t>
  </si>
  <si>
    <t>1106-S</t>
  </si>
  <si>
    <t>[20053-88-7]</t>
  </si>
  <si>
    <t>10.32±1.1</t>
  </si>
  <si>
    <t>2-Nonen-1-ol</t>
  </si>
  <si>
    <t>1105-S</t>
  </si>
  <si>
    <t>cucumber</t>
  </si>
  <si>
    <t>[22104-79-6]</t>
  </si>
  <si>
    <t>33.78±3.66</t>
  </si>
  <si>
    <t>Levomenthol</t>
  </si>
  <si>
    <t>1175-S</t>
  </si>
  <si>
    <t>[2216-51-5]</t>
  </si>
  <si>
    <t>10.63±0.42</t>
  </si>
  <si>
    <t>12.82±3.27</t>
  </si>
  <si>
    <t>Grandlure II</t>
  </si>
  <si>
    <t>1225-N</t>
  </si>
  <si>
    <t>[26532-23-0]</t>
  </si>
  <si>
    <t>2.6±0.21</t>
  </si>
  <si>
    <t>14.65±2.51</t>
  </si>
  <si>
    <t>9.95±1.39</t>
  </si>
  <si>
    <t>2,5-Dimethylcyclohexanol</t>
  </si>
  <si>
    <t>[3809-32-3]</t>
  </si>
  <si>
    <t>47.29±6.12</t>
  </si>
  <si>
    <t>33.23±7.36</t>
  </si>
  <si>
    <t>4-epi-cubebil</t>
  </si>
  <si>
    <t>1493-S</t>
  </si>
  <si>
    <t>[38230-60-3]</t>
  </si>
  <si>
    <t>21.2±6.01</t>
  </si>
  <si>
    <t>2,6-DIMETHYLCYCLOHEXANOL</t>
  </si>
  <si>
    <t>1112-S</t>
  </si>
  <si>
    <t>[5337-72-4]</t>
  </si>
  <si>
    <t>33.05±1.83</t>
  </si>
  <si>
    <t>Terpinen-4-ol</t>
  </si>
  <si>
    <t>1177-S</t>
  </si>
  <si>
    <t>[562-74-3]</t>
  </si>
  <si>
    <t>10.52±1.66</t>
  </si>
  <si>
    <t>Cedrol</t>
  </si>
  <si>
    <t>1600-S</t>
  </si>
  <si>
    <t>sweet,woody</t>
  </si>
  <si>
    <t>[77-53-2]</t>
  </si>
  <si>
    <t>52.11±3.92</t>
  </si>
  <si>
    <t>8.04±1.27</t>
  </si>
  <si>
    <t>55.21±5.08</t>
  </si>
  <si>
    <t>13.76±2.16</t>
  </si>
  <si>
    <r>
      <rPr>
        <i/>
        <sz val="11"/>
        <rFont val="Times New Roman"/>
        <charset val="134"/>
      </rPr>
      <t>cis</t>
    </r>
    <r>
      <rPr>
        <sz val="11"/>
        <rFont val="Times New Roman"/>
        <charset val="134"/>
      </rPr>
      <t>-2-Hexen-1-ol</t>
    </r>
  </si>
  <si>
    <t>868-S</t>
  </si>
  <si>
    <t>[928-94-9]</t>
  </si>
  <si>
    <t>34.14±9.7</t>
  </si>
  <si>
    <r>
      <rPr>
        <sz val="11"/>
        <rFont val="Times New Roman"/>
        <charset val="134"/>
      </rPr>
      <t>(</t>
    </r>
    <r>
      <rPr>
        <i/>
        <sz val="11"/>
        <rFont val="Times New Roman"/>
        <charset val="134"/>
      </rPr>
      <t>Z</t>
    </r>
    <r>
      <rPr>
        <sz val="11"/>
        <rFont val="Times New Roman"/>
        <charset val="134"/>
      </rPr>
      <t>)-hex-3-en-1-ol</t>
    </r>
  </si>
  <si>
    <t>857-S</t>
  </si>
  <si>
    <t>[928-96-1]</t>
  </si>
  <si>
    <t>30.86±2.6</t>
  </si>
  <si>
    <t>76.87±4.05</t>
  </si>
  <si>
    <t>83.23±10.99</t>
  </si>
  <si>
    <t>Caffeine</t>
  </si>
  <si>
    <t>Others</t>
  </si>
  <si>
    <t>1837-S</t>
  </si>
  <si>
    <t>[58-08-2]</t>
  </si>
  <si>
    <t>1101.87±69.27</t>
  </si>
  <si>
    <t>855.98±28.71</t>
  </si>
  <si>
    <t>1231.9±41.94</t>
  </si>
  <si>
    <t>869.13±44.16</t>
  </si>
  <si>
    <t>801.8±80.58</t>
  </si>
  <si>
    <t>Benzyl nitrile</t>
  </si>
  <si>
    <t>[140-29-4]</t>
  </si>
  <si>
    <t>59.66±1.18</t>
  </si>
  <si>
    <t>(2-Nitroethyl)benzene</t>
  </si>
  <si>
    <t>1304-S</t>
  </si>
  <si>
    <t>[6125-24-2]</t>
  </si>
  <si>
    <t>29.22±3.96</t>
  </si>
  <si>
    <t>Hexanoic acid</t>
  </si>
  <si>
    <t>990-S</t>
  </si>
  <si>
    <t>[142-62-1]</t>
  </si>
  <si>
    <t>77.34±8.91</t>
  </si>
  <si>
    <t>1-ethylpyrrole-2-carbaldehyde</t>
  </si>
  <si>
    <t>Heterocycles</t>
  </si>
  <si>
    <t>1046-S</t>
  </si>
  <si>
    <t>[2167-14-8]</t>
  </si>
  <si>
    <t>34.45±8.48</t>
  </si>
  <si>
    <t>70.6±16.72</t>
  </si>
  <si>
    <t>47.36±11.47</t>
  </si>
  <si>
    <t>Caryophyllene oxide</t>
  </si>
  <si>
    <t>1581-S</t>
  </si>
  <si>
    <t>sweet,fresh,woody</t>
  </si>
  <si>
    <t>[1139-30-6]</t>
  </si>
  <si>
    <t>7.51±0.89</t>
  </si>
  <si>
    <t>Dibenzofuran</t>
  </si>
  <si>
    <t>1515-S</t>
  </si>
  <si>
    <t>[132-64-9]</t>
  </si>
  <si>
    <t>142.29±14.27</t>
  </si>
  <si>
    <t>2-Ethylfuran</t>
  </si>
  <si>
    <t>703-S</t>
  </si>
  <si>
    <t>[3208-16-0]</t>
  </si>
  <si>
    <t>61.37±3.42</t>
  </si>
  <si>
    <t>theaspirane</t>
  </si>
  <si>
    <t>1302-S</t>
  </si>
  <si>
    <t>sweet,fruity,woody</t>
  </si>
  <si>
    <t>[36431-72-8]</t>
  </si>
  <si>
    <t>6.8±1.24</t>
  </si>
  <si>
    <t>13.52±3.41</t>
  </si>
  <si>
    <t>2-Pentylfuran</t>
  </si>
  <si>
    <t>993-S</t>
  </si>
  <si>
    <t>[3777-69-3]</t>
  </si>
  <si>
    <t>45.87±3.81</t>
  </si>
  <si>
    <t>30.25±4.63</t>
  </si>
  <si>
    <t>93.91±11.08</t>
  </si>
  <si>
    <t>32.46±5.03</t>
  </si>
  <si>
    <r>
      <rPr>
        <b/>
        <sz val="11"/>
        <color theme="1"/>
        <rFont val="Times New Roman"/>
        <charset val="134"/>
      </rPr>
      <t>Table S4.</t>
    </r>
    <r>
      <rPr>
        <sz val="11"/>
        <color theme="1"/>
        <rFont val="Times New Roman"/>
        <charset val="134"/>
      </rPr>
      <t xml:space="preserve"> The VIP and P values of discriminatory VMs</t>
    </r>
  </si>
  <si>
    <t>NO.</t>
  </si>
  <si>
    <t>VIP</t>
  </si>
  <si>
    <t>P</t>
  </si>
  <si>
    <r>
      <rPr>
        <i/>
        <sz val="11"/>
        <color theme="1"/>
        <rFont val="Times New Roman"/>
        <charset val="134"/>
      </rPr>
      <t>β</t>
    </r>
    <r>
      <rPr>
        <sz val="11"/>
        <color theme="1"/>
        <rFont val="Times New Roman"/>
        <charset val="134"/>
      </rPr>
      <t>-Ionone epoxide</t>
    </r>
  </si>
  <si>
    <r>
      <rPr>
        <i/>
        <sz val="11"/>
        <color theme="1"/>
        <rFont val="Times New Roman"/>
        <charset val="134"/>
      </rPr>
      <t>γ</t>
    </r>
    <r>
      <rPr>
        <sz val="11"/>
        <color theme="1"/>
        <rFont val="Times New Roman"/>
        <charset val="134"/>
      </rPr>
      <t>-Muurolene</t>
    </r>
  </si>
  <si>
    <t>Neral</t>
  </si>
  <si>
    <t>ethyl Z-hex-3-enoate</t>
  </si>
  <si>
    <t>4S-limonene</t>
  </si>
  <si>
    <t>beta-copaene</t>
  </si>
  <si>
    <r>
      <rPr>
        <sz val="11"/>
        <color theme="1"/>
        <rFont val="Times New Roman"/>
        <charset val="134"/>
      </rPr>
      <t>4</t>
    </r>
    <r>
      <rPr>
        <i/>
        <sz val="11"/>
        <color theme="1"/>
        <rFont val="Times New Roman"/>
        <charset val="134"/>
      </rPr>
      <t>R</t>
    </r>
    <r>
      <rPr>
        <sz val="11"/>
        <color theme="1"/>
        <rFont val="Times New Roman"/>
        <charset val="134"/>
      </rPr>
      <t>-limonene</t>
    </r>
  </si>
  <si>
    <r>
      <rPr>
        <i/>
        <sz val="11"/>
        <color theme="1"/>
        <rFont val="Times New Roman"/>
        <charset val="134"/>
      </rPr>
      <t>β</t>
    </r>
    <r>
      <rPr>
        <sz val="11"/>
        <color theme="1"/>
        <rFont val="Times New Roman"/>
        <charset val="134"/>
      </rPr>
      <t>-ELEMENE 82</t>
    </r>
  </si>
  <si>
    <r>
      <rPr>
        <i/>
        <sz val="11"/>
        <color theme="1"/>
        <rFont val="Times New Roman"/>
        <charset val="134"/>
      </rPr>
      <t>α</t>
    </r>
    <r>
      <rPr>
        <sz val="11"/>
        <color theme="1"/>
        <rFont val="Times New Roman"/>
        <charset val="134"/>
      </rPr>
      <t>-Pinene</t>
    </r>
  </si>
  <si>
    <t>E-3-Hexenyl butyrate</t>
  </si>
  <si>
    <t>isomenthone</t>
  </si>
  <si>
    <r>
      <rPr>
        <i/>
        <sz val="11"/>
        <color theme="1"/>
        <rFont val="Times New Roman"/>
        <charset val="134"/>
      </rPr>
      <t>cis</t>
    </r>
    <r>
      <rPr>
        <sz val="11"/>
        <color theme="1"/>
        <rFont val="Times New Roman"/>
        <charset val="134"/>
      </rPr>
      <t>-2-Hexen-1-ol</t>
    </r>
  </si>
  <si>
    <r>
      <rPr>
        <i/>
        <sz val="11"/>
        <color theme="1"/>
        <rFont val="Times New Roman"/>
        <charset val="134"/>
      </rPr>
      <t>trans</t>
    </r>
    <r>
      <rPr>
        <sz val="11"/>
        <color theme="1"/>
        <rFont val="Times New Roman"/>
        <charset val="134"/>
      </rPr>
      <t>-2-Hexenyl isovalerate</t>
    </r>
  </si>
  <si>
    <t>Hexadecanoic acid, ethyl ester</t>
  </si>
  <si>
    <r>
      <rPr>
        <i/>
        <sz val="11"/>
        <color theme="1"/>
        <rFont val="Times New Roman"/>
        <charset val="134"/>
      </rPr>
      <t>α</t>
    </r>
    <r>
      <rPr>
        <sz val="11"/>
        <color theme="1"/>
        <rFont val="Times New Roman"/>
        <charset val="134"/>
      </rPr>
      <t>-Cubebene</t>
    </r>
  </si>
  <si>
    <r>
      <rPr>
        <i/>
        <sz val="11"/>
        <color theme="1"/>
        <rFont val="Times New Roman"/>
        <charset val="134"/>
      </rPr>
      <t>trans</t>
    </r>
    <r>
      <rPr>
        <sz val="11"/>
        <color theme="1"/>
        <rFont val="Times New Roman"/>
        <charset val="134"/>
      </rPr>
      <t>-Calamenene</t>
    </r>
  </si>
  <si>
    <t>Cadinene</t>
  </si>
  <si>
    <t>Linalool-monoxid</t>
  </si>
  <si>
    <r>
      <rPr>
        <i/>
        <sz val="11"/>
        <color theme="1"/>
        <rFont val="Times New Roman"/>
        <charset val="134"/>
      </rPr>
      <t>Z</t>
    </r>
    <r>
      <rPr>
        <sz val="11"/>
        <color theme="1"/>
        <rFont val="Times New Roman"/>
        <charset val="134"/>
      </rPr>
      <t>-</t>
    </r>
    <r>
      <rPr>
        <i/>
        <sz val="11"/>
        <color theme="1"/>
        <rFont val="Times New Roman"/>
        <charset val="134"/>
      </rPr>
      <t>β</t>
    </r>
    <r>
      <rPr>
        <sz val="11"/>
        <color theme="1"/>
        <rFont val="Times New Roman"/>
        <charset val="134"/>
      </rPr>
      <t>-ocimene</t>
    </r>
  </si>
  <si>
    <r>
      <rPr>
        <i/>
        <sz val="11"/>
        <color theme="1"/>
        <rFont val="Times New Roman"/>
        <charset val="134"/>
      </rPr>
      <t>α</t>
    </r>
    <r>
      <rPr>
        <sz val="11"/>
        <color theme="1"/>
        <rFont val="Times New Roman"/>
        <charset val="134"/>
      </rPr>
      <t>-Terpineol</t>
    </r>
  </si>
  <si>
    <r>
      <t xml:space="preserve">Table S5. </t>
    </r>
    <r>
      <rPr>
        <sz val="11"/>
        <rFont val="Times New Roman"/>
        <charset val="134"/>
      </rPr>
      <t>The VMs of ROVA is greater than 1 in all samples.</t>
    </r>
  </si>
  <si>
    <t>Aroma description</t>
  </si>
  <si>
    <r>
      <rPr>
        <sz val="11"/>
        <rFont val="Times New Roman"/>
        <charset val="134"/>
      </rPr>
      <t>Threshold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μg/kg</t>
    </r>
    <r>
      <rPr>
        <sz val="11"/>
        <rFont val="宋体"/>
        <charset val="134"/>
      </rPr>
      <t>）</t>
    </r>
  </si>
  <si>
    <t>α-Ionone</t>
  </si>
  <si>
    <r>
      <rPr>
        <sz val="11"/>
        <rFont val="Times New Roman"/>
        <charset val="134"/>
      </rPr>
      <t>(</t>
    </r>
    <r>
      <rPr>
        <i/>
        <sz val="11"/>
        <rFont val="Times New Roman"/>
        <charset val="134"/>
      </rPr>
      <t>EZ</t>
    </r>
    <r>
      <rPr>
        <sz val="11"/>
        <rFont val="Times New Roman"/>
        <charset val="134"/>
      </rPr>
      <t>)-β-Ionone</t>
    </r>
  </si>
  <si>
    <r>
      <rPr>
        <i/>
        <sz val="11"/>
        <rFont val="Times New Roman"/>
        <charset val="134"/>
      </rPr>
      <t>α</t>
    </r>
    <r>
      <rPr>
        <sz val="11"/>
        <rFont val="Times New Roman"/>
        <charset val="134"/>
      </rPr>
      <t>-Cubebene</t>
    </r>
  </si>
  <si>
    <r>
      <rPr>
        <i/>
        <sz val="11"/>
        <rFont val="Times New Roman"/>
        <charset val="134"/>
      </rPr>
      <t>β</t>
    </r>
    <r>
      <rPr>
        <sz val="11"/>
        <rFont val="Times New Roman"/>
        <charset val="134"/>
      </rPr>
      <t>-Ionone epoxide</t>
    </r>
  </si>
  <si>
    <r>
      <rPr>
        <b/>
        <sz val="11"/>
        <rFont val="Times New Roman"/>
        <charset val="134"/>
      </rPr>
      <t>Table S6.</t>
    </r>
    <r>
      <rPr>
        <sz val="11"/>
        <rFont val="Times New Roman"/>
        <charset val="134"/>
      </rPr>
      <t xml:space="preserve"> The ten aroma-active compounds.</t>
    </r>
  </si>
  <si>
    <t>Metabolite</t>
  </si>
  <si>
    <t>ROAV</t>
  </si>
  <si>
    <r>
      <t xml:space="preserve">Table S7. </t>
    </r>
    <r>
      <rPr>
        <sz val="11"/>
        <color theme="1"/>
        <rFont val="Times New Roman"/>
        <charset val="134"/>
      </rPr>
      <t>The results of gas chromatography olfactometry  in all samples.</t>
    </r>
  </si>
  <si>
    <t>2.67±0.58</t>
  </si>
  <si>
    <t>1.67±1.15</t>
  </si>
  <si>
    <t>2.00±1.00</t>
  </si>
  <si>
    <t>2.33±0.58</t>
  </si>
  <si>
    <t>2.67±1.15</t>
  </si>
  <si>
    <t>1.00±1.00</t>
  </si>
  <si>
    <t>1.00±0.00</t>
  </si>
  <si>
    <t>1.33±0.58</t>
  </si>
  <si>
    <t>3.33±1.15</t>
  </si>
  <si>
    <t>3.00±1.00</t>
  </si>
  <si>
    <t>3.33±0.58</t>
  </si>
  <si>
    <t>lilac, woody</t>
  </si>
  <si>
    <t>0.67±0.58</t>
  </si>
  <si>
    <t>floral, sweet</t>
  </si>
  <si>
    <t>1.67±0.58</t>
  </si>
  <si>
    <t>magnolia,fruity</t>
  </si>
  <si>
    <t>Fruity, almond</t>
  </si>
  <si>
    <t>0.33±0.58</t>
  </si>
  <si>
    <t>3,5-OCTADIEN-2-ONE</t>
  </si>
  <si>
    <t>fruity, creamy</t>
  </si>
  <si>
    <t>fruity, fresh</t>
  </si>
  <si>
    <t>2.00±0.00</t>
  </si>
  <si>
    <t>floral, sweet, fruity</t>
  </si>
  <si>
    <t>fruity, woody</t>
  </si>
  <si>
    <t>sweet, fruity</t>
  </si>
  <si>
    <t>beta-Pinene</t>
  </si>
  <si>
    <t>woody, fruity</t>
  </si>
  <si>
    <r>
      <rPr>
        <i/>
        <sz val="11"/>
        <rFont val="Times New Roman"/>
        <charset val="134"/>
      </rPr>
      <t>α</t>
    </r>
    <r>
      <rPr>
        <sz val="11"/>
        <rFont val="Times New Roman"/>
        <charset val="134"/>
      </rPr>
      <t>-Terpineol</t>
    </r>
  </si>
  <si>
    <t>woody, floral</t>
  </si>
  <si>
    <t>sweet, floral</t>
  </si>
  <si>
    <t>sweet, honey</t>
  </si>
  <si>
    <t>2.33±1.15</t>
  </si>
  <si>
    <t>fruity, sweet</t>
  </si>
  <si>
    <r>
      <rPr>
        <i/>
        <sz val="11"/>
        <rFont val="Times New Roman"/>
        <charset val="134"/>
      </rPr>
      <t>α</t>
    </r>
    <r>
      <rPr>
        <sz val="11"/>
        <rFont val="Times New Roman"/>
        <charset val="134"/>
      </rPr>
      <t>-Pinene</t>
    </r>
  </si>
  <si>
    <t>woody, sweet</t>
  </si>
  <si>
    <t>woody, herbal</t>
  </si>
  <si>
    <r>
      <rPr>
        <i/>
        <sz val="11"/>
        <rFont val="Times New Roman"/>
        <charset val="134"/>
      </rPr>
      <t>β</t>
    </r>
    <r>
      <rPr>
        <sz val="11"/>
        <rFont val="Times New Roman"/>
        <charset val="134"/>
      </rPr>
      <t>-Myrcene</t>
    </r>
  </si>
  <si>
    <t>fatty, almond</t>
  </si>
  <si>
    <r>
      <rPr>
        <b/>
        <sz val="11"/>
        <rFont val="Times New Roman"/>
        <charset val="134"/>
      </rPr>
      <t>Table S8.</t>
    </r>
    <r>
      <rPr>
        <sz val="11"/>
        <rFont val="Times New Roman"/>
        <charset val="134"/>
      </rPr>
      <t xml:space="preserve"> The seven key aroma-active compounds.</t>
    </r>
  </si>
  <si>
    <t>GC-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33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color rgb="FF111111"/>
      <name val="Times New Roman"/>
      <charset val="134"/>
    </font>
    <font>
      <sz val="11"/>
      <color indexed="8"/>
      <name val="Times New Roman"/>
      <charset val="134"/>
    </font>
    <font>
      <sz val="11"/>
      <color rgb="FF1F1F1F"/>
      <name val="Times New Roman"/>
      <charset val="134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  <font>
      <vertAlign val="superscript"/>
      <sz val="11"/>
      <color theme="1"/>
      <name val="Times New Roman"/>
      <charset val="134"/>
    </font>
    <font>
      <sz val="1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thin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4" borderId="8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5" borderId="11" applyNumberFormat="0" applyAlignment="0" applyProtection="0">
      <alignment vertical="center"/>
    </xf>
    <xf numFmtId="0" fontId="20" fillId="6" borderId="12" applyNumberFormat="0" applyAlignment="0" applyProtection="0">
      <alignment vertical="center"/>
    </xf>
    <xf numFmtId="0" fontId="21" fillId="6" borderId="11" applyNumberFormat="0" applyAlignment="0" applyProtection="0">
      <alignment vertical="center"/>
    </xf>
    <xf numFmtId="0" fontId="22" fillId="7" borderId="13" applyNumberFormat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24" fillId="0" borderId="15" applyNumberFormat="0" applyFill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</cellStyleXfs>
  <cellXfs count="78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0" fillId="3" borderId="0" xfId="0" applyFill="1">
      <alignment vertical="center"/>
    </xf>
    <xf numFmtId="0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76" fontId="2" fillId="3" borderId="0" xfId="0" applyNumberFormat="1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0" xfId="0" applyNumberFormat="1" applyFont="1" applyFill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0" fontId="2" fillId="0" borderId="4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 wrapText="1"/>
    </xf>
    <xf numFmtId="176" fontId="2" fillId="0" borderId="5" xfId="0" applyNumberFormat="1" applyFont="1" applyFill="1" applyBorder="1" applyAlignment="1">
      <alignment horizontal="center" vertical="center"/>
    </xf>
    <xf numFmtId="176" fontId="2" fillId="0" borderId="4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77" fontId="3" fillId="0" borderId="4" xfId="0" applyNumberFormat="1" applyFont="1" applyFill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176" fontId="3" fillId="0" borderId="7" xfId="0" applyNumberFormat="1" applyFont="1" applyFill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176" fontId="9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left" vertical="center" wrapText="1"/>
    </xf>
    <xf numFmtId="177" fontId="0" fillId="0" borderId="0" xfId="0" applyNumberFormat="1" applyAlignment="1">
      <alignment horizontal="center" vertical="center"/>
    </xf>
    <xf numFmtId="0" fontId="10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ciencedirect.com/topics/agricultural-and-biological-sciences/epigallocatechi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5"/>
  <sheetViews>
    <sheetView topLeftCell="E16" workbookViewId="0">
      <selection activeCell="N31" sqref="N31"/>
    </sheetView>
  </sheetViews>
  <sheetFormatPr defaultColWidth="8.72727272727273" defaultRowHeight="14"/>
  <cols>
    <col min="1" max="1" width="8.72727272727273" style="70"/>
    <col min="2" max="2" width="59.6363636363636" customWidth="1"/>
    <col min="3" max="3" width="27.9090909090909" customWidth="1"/>
    <col min="4" max="4" width="36.3636363636364" customWidth="1"/>
    <col min="5" max="5" width="10.2727272727273" customWidth="1"/>
    <col min="6" max="6" width="25" customWidth="1"/>
    <col min="7" max="7" width="10.0909090909091" customWidth="1"/>
    <col min="8" max="8" width="22.0909090909091" customWidth="1"/>
    <col min="9" max="9" width="8.54545454545454" customWidth="1"/>
    <col min="10" max="10" width="29.8181818181818" customWidth="1"/>
    <col min="12" max="12" width="10" customWidth="1"/>
  </cols>
  <sheetData>
    <row r="1" ht="14.75" spans="1:12">
      <c r="A1" s="71" t="s">
        <v>0</v>
      </c>
      <c r="B1" s="72"/>
      <c r="C1" s="72"/>
      <c r="D1" s="72"/>
      <c r="E1" s="72"/>
      <c r="F1" s="18"/>
      <c r="G1" s="18"/>
      <c r="H1" s="18"/>
      <c r="I1" s="18"/>
      <c r="J1" s="18"/>
      <c r="K1" s="18"/>
      <c r="L1" s="18"/>
    </row>
    <row r="2" s="15" customFormat="1" ht="15.5" spans="1:5">
      <c r="A2" s="73" t="s">
        <v>1</v>
      </c>
      <c r="B2" s="49" t="s">
        <v>2</v>
      </c>
      <c r="C2" s="49" t="s">
        <v>3</v>
      </c>
      <c r="D2" s="49" t="s">
        <v>4</v>
      </c>
      <c r="E2" s="49" t="s">
        <v>5</v>
      </c>
    </row>
    <row r="3" spans="1:5">
      <c r="A3" s="44" t="s">
        <v>6</v>
      </c>
      <c r="B3" s="52" t="s">
        <v>7</v>
      </c>
      <c r="C3" s="52" t="s">
        <v>8</v>
      </c>
      <c r="D3" s="52" t="s">
        <v>9</v>
      </c>
      <c r="E3" s="51">
        <v>54.6</v>
      </c>
    </row>
    <row r="4" spans="1:5">
      <c r="A4" s="44" t="s">
        <v>10</v>
      </c>
      <c r="B4" s="52"/>
      <c r="C4" s="52"/>
      <c r="D4" s="52" t="s">
        <v>11</v>
      </c>
      <c r="E4" s="51">
        <v>51.61</v>
      </c>
    </row>
    <row r="5" spans="1:5">
      <c r="A5" s="44" t="s">
        <v>12</v>
      </c>
      <c r="B5" s="52"/>
      <c r="C5" s="52"/>
      <c r="D5" s="52" t="s">
        <v>13</v>
      </c>
      <c r="E5" s="51">
        <v>50.2</v>
      </c>
    </row>
    <row r="6" spans="1:5">
      <c r="A6" s="74" t="s">
        <v>14</v>
      </c>
      <c r="B6" s="52"/>
      <c r="C6" s="52"/>
      <c r="D6" s="52" t="s">
        <v>15</v>
      </c>
      <c r="E6" s="51">
        <v>52.42</v>
      </c>
    </row>
    <row r="7" spans="1:5">
      <c r="A7" s="44" t="s">
        <v>16</v>
      </c>
      <c r="B7" s="52" t="s">
        <v>17</v>
      </c>
      <c r="C7" s="52" t="s">
        <v>8</v>
      </c>
      <c r="D7" s="52" t="s">
        <v>18</v>
      </c>
      <c r="E7" s="51">
        <v>53.2</v>
      </c>
    </row>
    <row r="8" spans="1:5">
      <c r="A8" s="44" t="s">
        <v>19</v>
      </c>
      <c r="B8" s="52"/>
      <c r="C8" s="52"/>
      <c r="D8" s="52" t="s">
        <v>20</v>
      </c>
      <c r="E8" s="51">
        <v>54</v>
      </c>
    </row>
    <row r="9" spans="1:5">
      <c r="A9" s="44" t="s">
        <v>21</v>
      </c>
      <c r="B9" s="52"/>
      <c r="C9" s="52"/>
      <c r="D9" s="52" t="s">
        <v>22</v>
      </c>
      <c r="E9" s="51">
        <v>50.25</v>
      </c>
    </row>
    <row r="10" spans="1:5">
      <c r="A10" s="74" t="s">
        <v>23</v>
      </c>
      <c r="B10" s="52"/>
      <c r="C10" s="52"/>
      <c r="D10" s="52" t="s">
        <v>24</v>
      </c>
      <c r="E10" s="51">
        <v>51.8</v>
      </c>
    </row>
    <row r="11" spans="1:5">
      <c r="A11" s="44" t="s">
        <v>25</v>
      </c>
      <c r="B11" s="52" t="s">
        <v>26</v>
      </c>
      <c r="C11" s="52" t="s">
        <v>8</v>
      </c>
      <c r="D11" s="52" t="s">
        <v>27</v>
      </c>
      <c r="E11" s="51">
        <v>49.96</v>
      </c>
    </row>
    <row r="12" spans="1:5">
      <c r="A12" s="44" t="s">
        <v>28</v>
      </c>
      <c r="B12" s="52"/>
      <c r="C12" s="52"/>
      <c r="D12" s="52" t="s">
        <v>29</v>
      </c>
      <c r="E12" s="51">
        <v>51.47</v>
      </c>
    </row>
    <row r="13" spans="1:5">
      <c r="A13" s="74" t="s">
        <v>30</v>
      </c>
      <c r="B13" s="52"/>
      <c r="C13" s="52"/>
      <c r="D13" s="52" t="s">
        <v>31</v>
      </c>
      <c r="E13" s="51">
        <v>53.71</v>
      </c>
    </row>
    <row r="14" spans="1:5">
      <c r="A14" s="74" t="s">
        <v>32</v>
      </c>
      <c r="B14" s="52" t="s">
        <v>33</v>
      </c>
      <c r="C14" s="52" t="s">
        <v>8</v>
      </c>
      <c r="D14" s="52" t="s">
        <v>34</v>
      </c>
      <c r="E14" s="51">
        <v>49.56</v>
      </c>
    </row>
    <row r="15" spans="1:5">
      <c r="A15" s="44" t="s">
        <v>35</v>
      </c>
      <c r="B15" s="52"/>
      <c r="C15" s="52"/>
      <c r="D15" s="52" t="s">
        <v>36</v>
      </c>
      <c r="E15" s="51">
        <v>51.33</v>
      </c>
    </row>
    <row r="16" spans="1:5">
      <c r="A16" s="74" t="s">
        <v>37</v>
      </c>
      <c r="B16" s="52"/>
      <c r="C16" s="52"/>
      <c r="D16" s="52" t="s">
        <v>38</v>
      </c>
      <c r="E16" s="51">
        <v>50.23</v>
      </c>
    </row>
    <row r="17" spans="1:5">
      <c r="A17" s="74" t="s">
        <v>39</v>
      </c>
      <c r="B17" s="52" t="s">
        <v>40</v>
      </c>
      <c r="C17" s="52" t="s">
        <v>8</v>
      </c>
      <c r="D17" s="52" t="s">
        <v>41</v>
      </c>
      <c r="E17" s="51">
        <v>51.8</v>
      </c>
    </row>
    <row r="18" spans="1:5">
      <c r="A18" s="44" t="s">
        <v>42</v>
      </c>
      <c r="B18" s="52"/>
      <c r="C18" s="52"/>
      <c r="D18" s="52" t="s">
        <v>43</v>
      </c>
      <c r="E18" s="51">
        <v>49.65</v>
      </c>
    </row>
    <row r="19" spans="1:5">
      <c r="A19" s="44" t="s">
        <v>44</v>
      </c>
      <c r="B19" s="52"/>
      <c r="C19" s="52"/>
      <c r="D19" s="52" t="s">
        <v>45</v>
      </c>
      <c r="E19" s="51">
        <v>50.25</v>
      </c>
    </row>
    <row r="20" ht="14.75" spans="1:5">
      <c r="A20" s="75" t="s">
        <v>46</v>
      </c>
      <c r="B20" s="60"/>
      <c r="C20" s="60"/>
      <c r="D20" s="60" t="s">
        <v>47</v>
      </c>
      <c r="E20" s="29">
        <v>52.2</v>
      </c>
    </row>
    <row r="21" ht="14.75"/>
    <row r="22" ht="14.75" spans="1:12">
      <c r="A22" s="33" t="s">
        <v>48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</row>
    <row r="23" ht="15.5" spans="1:12">
      <c r="A23" s="19" t="s">
        <v>1</v>
      </c>
      <c r="B23" s="5" t="s">
        <v>49</v>
      </c>
      <c r="C23" s="5" t="s">
        <v>50</v>
      </c>
      <c r="D23" s="5" t="s">
        <v>51</v>
      </c>
      <c r="E23" s="5" t="s">
        <v>50</v>
      </c>
      <c r="F23" s="5" t="s">
        <v>52</v>
      </c>
      <c r="G23" s="5" t="s">
        <v>50</v>
      </c>
      <c r="H23" s="5" t="s">
        <v>53</v>
      </c>
      <c r="I23" s="5" t="s">
        <v>50</v>
      </c>
      <c r="J23" s="5" t="s">
        <v>54</v>
      </c>
      <c r="K23" s="5" t="s">
        <v>50</v>
      </c>
      <c r="L23" s="5" t="s">
        <v>55</v>
      </c>
    </row>
    <row r="24" spans="1:12">
      <c r="A24" s="16" t="s">
        <v>6</v>
      </c>
      <c r="B24" s="15" t="s">
        <v>56</v>
      </c>
      <c r="C24" s="15">
        <v>92</v>
      </c>
      <c r="D24" s="15" t="s">
        <v>57</v>
      </c>
      <c r="E24" s="15">
        <v>90</v>
      </c>
      <c r="F24" s="15" t="s">
        <v>58</v>
      </c>
      <c r="G24" s="15">
        <v>89</v>
      </c>
      <c r="H24" s="15" t="s">
        <v>59</v>
      </c>
      <c r="I24" s="15">
        <v>91</v>
      </c>
      <c r="J24" s="15" t="s">
        <v>60</v>
      </c>
      <c r="K24" s="16">
        <v>90</v>
      </c>
      <c r="L24" s="30">
        <v>90.55</v>
      </c>
    </row>
    <row r="25" spans="1:12">
      <c r="A25" s="16" t="s">
        <v>10</v>
      </c>
      <c r="B25" s="15" t="s">
        <v>61</v>
      </c>
      <c r="C25" s="15">
        <v>85</v>
      </c>
      <c r="D25" s="15" t="s">
        <v>62</v>
      </c>
      <c r="E25" s="15">
        <v>83</v>
      </c>
      <c r="F25" s="15" t="s">
        <v>63</v>
      </c>
      <c r="G25" s="15">
        <v>87</v>
      </c>
      <c r="H25" s="15" t="s">
        <v>64</v>
      </c>
      <c r="I25" s="15">
        <v>85</v>
      </c>
      <c r="J25" s="15" t="s">
        <v>65</v>
      </c>
      <c r="K25" s="16">
        <v>86</v>
      </c>
      <c r="L25" s="30">
        <v>85.4</v>
      </c>
    </row>
    <row r="26" spans="1:12">
      <c r="A26" s="16" t="s">
        <v>12</v>
      </c>
      <c r="B26" s="15" t="s">
        <v>66</v>
      </c>
      <c r="C26" s="15">
        <v>87</v>
      </c>
      <c r="D26" s="15" t="s">
        <v>57</v>
      </c>
      <c r="E26" s="15">
        <v>92</v>
      </c>
      <c r="F26" s="15" t="s">
        <v>67</v>
      </c>
      <c r="G26" s="15">
        <v>83</v>
      </c>
      <c r="H26" s="15" t="s">
        <v>68</v>
      </c>
      <c r="I26" s="15">
        <v>88</v>
      </c>
      <c r="J26" s="15" t="s">
        <v>69</v>
      </c>
      <c r="K26" s="16">
        <v>88</v>
      </c>
      <c r="L26" s="30">
        <v>86.9</v>
      </c>
    </row>
    <row r="27" ht="14.75" spans="1:12">
      <c r="A27" s="28" t="s">
        <v>14</v>
      </c>
      <c r="B27" s="17" t="s">
        <v>70</v>
      </c>
      <c r="C27" s="17">
        <v>89</v>
      </c>
      <c r="D27" s="17" t="s">
        <v>57</v>
      </c>
      <c r="E27" s="17">
        <v>90</v>
      </c>
      <c r="F27" s="17" t="s">
        <v>71</v>
      </c>
      <c r="G27" s="17">
        <v>86</v>
      </c>
      <c r="H27" s="17" t="s">
        <v>72</v>
      </c>
      <c r="I27" s="17">
        <v>87</v>
      </c>
      <c r="J27" s="17" t="s">
        <v>73</v>
      </c>
      <c r="K27" s="28">
        <v>84</v>
      </c>
      <c r="L27" s="77">
        <v>87.25</v>
      </c>
    </row>
    <row r="28" ht="14.75" spans="12:12">
      <c r="L28" s="30"/>
    </row>
    <row r="29" ht="14.75" spans="1:12">
      <c r="A29" s="33" t="s">
        <v>74</v>
      </c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</row>
    <row r="30" ht="15.5" spans="1:12">
      <c r="A30" s="19" t="s">
        <v>1</v>
      </c>
      <c r="B30" s="5" t="s">
        <v>49</v>
      </c>
      <c r="C30" s="5" t="s">
        <v>50</v>
      </c>
      <c r="D30" s="5" t="s">
        <v>51</v>
      </c>
      <c r="E30" s="5" t="s">
        <v>50</v>
      </c>
      <c r="F30" s="5" t="s">
        <v>52</v>
      </c>
      <c r="G30" s="5" t="s">
        <v>50</v>
      </c>
      <c r="H30" s="5" t="s">
        <v>53</v>
      </c>
      <c r="I30" s="5" t="s">
        <v>50</v>
      </c>
      <c r="J30" s="5" t="s">
        <v>54</v>
      </c>
      <c r="K30" s="5" t="s">
        <v>50</v>
      </c>
      <c r="L30" s="5" t="s">
        <v>55</v>
      </c>
    </row>
    <row r="31" spans="1:12">
      <c r="A31" s="16" t="s">
        <v>16</v>
      </c>
      <c r="B31" s="15" t="s">
        <v>75</v>
      </c>
      <c r="C31" s="15">
        <v>91</v>
      </c>
      <c r="D31" s="15" t="s">
        <v>76</v>
      </c>
      <c r="E31" s="15">
        <v>88</v>
      </c>
      <c r="F31" s="15" t="s">
        <v>77</v>
      </c>
      <c r="G31" s="15">
        <v>92</v>
      </c>
      <c r="H31" s="15" t="s">
        <v>78</v>
      </c>
      <c r="I31" s="15">
        <v>92</v>
      </c>
      <c r="J31" s="15" t="s">
        <v>79</v>
      </c>
      <c r="K31" s="16">
        <v>88</v>
      </c>
      <c r="L31" s="30">
        <v>90.95</v>
      </c>
    </row>
    <row r="32" spans="1:12">
      <c r="A32" s="16" t="s">
        <v>19</v>
      </c>
      <c r="B32" s="15" t="s">
        <v>80</v>
      </c>
      <c r="C32" s="15">
        <v>87</v>
      </c>
      <c r="D32" s="15" t="s">
        <v>81</v>
      </c>
      <c r="E32" s="15">
        <v>84</v>
      </c>
      <c r="F32" s="15" t="s">
        <v>82</v>
      </c>
      <c r="G32" s="15">
        <v>86</v>
      </c>
      <c r="H32" s="15" t="s">
        <v>83</v>
      </c>
      <c r="I32" s="15">
        <v>85</v>
      </c>
      <c r="J32" s="15" t="s">
        <v>84</v>
      </c>
      <c r="K32" s="16">
        <v>85</v>
      </c>
      <c r="L32" s="30">
        <v>85.65</v>
      </c>
    </row>
    <row r="33" spans="1:12">
      <c r="A33" s="16" t="s">
        <v>21</v>
      </c>
      <c r="B33" s="15" t="s">
        <v>85</v>
      </c>
      <c r="C33" s="15">
        <v>90</v>
      </c>
      <c r="D33" s="15" t="s">
        <v>76</v>
      </c>
      <c r="E33" s="15">
        <v>87</v>
      </c>
      <c r="F33" s="15" t="s">
        <v>71</v>
      </c>
      <c r="G33" s="15">
        <v>87</v>
      </c>
      <c r="H33" s="15" t="s">
        <v>68</v>
      </c>
      <c r="I33" s="15">
        <v>87</v>
      </c>
      <c r="J33" s="15" t="s">
        <v>69</v>
      </c>
      <c r="K33" s="16">
        <v>90</v>
      </c>
      <c r="L33" s="30">
        <v>88.05</v>
      </c>
    </row>
    <row r="34" ht="14.75" spans="1:12">
      <c r="A34" s="28" t="s">
        <v>23</v>
      </c>
      <c r="B34" s="17" t="s">
        <v>86</v>
      </c>
      <c r="C34" s="17">
        <v>85</v>
      </c>
      <c r="D34" s="17" t="s">
        <v>87</v>
      </c>
      <c r="E34" s="17">
        <v>90</v>
      </c>
      <c r="F34" s="17" t="s">
        <v>88</v>
      </c>
      <c r="G34" s="17">
        <v>90</v>
      </c>
      <c r="H34" s="17" t="s">
        <v>59</v>
      </c>
      <c r="I34" s="17">
        <v>89</v>
      </c>
      <c r="J34" s="17" t="s">
        <v>89</v>
      </c>
      <c r="K34" s="28">
        <v>87</v>
      </c>
      <c r="L34" s="77">
        <v>88.15</v>
      </c>
    </row>
    <row r="35" ht="14.75" spans="1:12">
      <c r="A35" s="33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30"/>
    </row>
    <row r="36" ht="14.75" spans="1:12">
      <c r="A36" s="33" t="s">
        <v>90</v>
      </c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</row>
    <row r="37" ht="15.5" spans="1:12">
      <c r="A37" s="19" t="s">
        <v>1</v>
      </c>
      <c r="B37" s="5" t="s">
        <v>49</v>
      </c>
      <c r="C37" s="5" t="s">
        <v>50</v>
      </c>
      <c r="D37" s="5" t="s">
        <v>51</v>
      </c>
      <c r="E37" s="5" t="s">
        <v>50</v>
      </c>
      <c r="F37" s="5" t="s">
        <v>52</v>
      </c>
      <c r="G37" s="5" t="s">
        <v>50</v>
      </c>
      <c r="H37" s="5" t="s">
        <v>53</v>
      </c>
      <c r="I37" s="5" t="s">
        <v>50</v>
      </c>
      <c r="J37" s="5" t="s">
        <v>54</v>
      </c>
      <c r="K37" s="5" t="s">
        <v>50</v>
      </c>
      <c r="L37" s="5" t="s">
        <v>55</v>
      </c>
    </row>
    <row r="38" spans="1:12">
      <c r="A38" s="16" t="s">
        <v>25</v>
      </c>
      <c r="B38" s="15" t="s">
        <v>91</v>
      </c>
      <c r="C38" s="15">
        <v>87</v>
      </c>
      <c r="D38" s="15" t="s">
        <v>62</v>
      </c>
      <c r="E38" s="15">
        <v>88</v>
      </c>
      <c r="F38" s="15" t="s">
        <v>92</v>
      </c>
      <c r="G38" s="15">
        <v>92</v>
      </c>
      <c r="H38" s="15" t="s">
        <v>68</v>
      </c>
      <c r="I38" s="15">
        <v>90</v>
      </c>
      <c r="J38" s="15" t="s">
        <v>93</v>
      </c>
      <c r="K38" s="16">
        <v>85</v>
      </c>
      <c r="L38" s="30">
        <v>89.05</v>
      </c>
    </row>
    <row r="39" spans="1:12">
      <c r="A39" s="16" t="s">
        <v>28</v>
      </c>
      <c r="B39" s="15" t="s">
        <v>66</v>
      </c>
      <c r="C39" s="15">
        <v>90</v>
      </c>
      <c r="D39" s="15" t="s">
        <v>94</v>
      </c>
      <c r="E39" s="15">
        <v>84</v>
      </c>
      <c r="F39" s="15" t="s">
        <v>95</v>
      </c>
      <c r="G39" s="15">
        <v>86</v>
      </c>
      <c r="H39" s="15" t="s">
        <v>64</v>
      </c>
      <c r="I39" s="15">
        <v>83</v>
      </c>
      <c r="J39" s="15" t="s">
        <v>96</v>
      </c>
      <c r="K39" s="16">
        <v>87</v>
      </c>
      <c r="L39" s="30">
        <v>86</v>
      </c>
    </row>
    <row r="40" ht="14.75" spans="1:12">
      <c r="A40" s="28" t="s">
        <v>30</v>
      </c>
      <c r="B40" s="17" t="s">
        <v>97</v>
      </c>
      <c r="C40" s="17">
        <v>91</v>
      </c>
      <c r="D40" s="17" t="s">
        <v>62</v>
      </c>
      <c r="E40" s="17">
        <v>87</v>
      </c>
      <c r="F40" s="17" t="s">
        <v>98</v>
      </c>
      <c r="G40" s="17">
        <v>89</v>
      </c>
      <c r="H40" s="17" t="s">
        <v>68</v>
      </c>
      <c r="I40" s="17">
        <v>88</v>
      </c>
      <c r="J40" s="17" t="s">
        <v>69</v>
      </c>
      <c r="K40" s="28">
        <v>89</v>
      </c>
      <c r="L40" s="77">
        <v>89</v>
      </c>
    </row>
    <row r="41" ht="14.75" spans="1:12">
      <c r="A41" s="33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30"/>
    </row>
    <row r="42" ht="14.75" spans="1:12">
      <c r="A42" s="33" t="s">
        <v>99</v>
      </c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</row>
    <row r="43" ht="15.5" spans="1:12">
      <c r="A43" s="19" t="s">
        <v>1</v>
      </c>
      <c r="B43" s="5" t="s">
        <v>49</v>
      </c>
      <c r="C43" s="5" t="s">
        <v>50</v>
      </c>
      <c r="D43" s="5" t="s">
        <v>51</v>
      </c>
      <c r="E43" s="5" t="s">
        <v>50</v>
      </c>
      <c r="F43" s="5" t="s">
        <v>52</v>
      </c>
      <c r="G43" s="5" t="s">
        <v>50</v>
      </c>
      <c r="H43" s="5" t="s">
        <v>53</v>
      </c>
      <c r="I43" s="5" t="s">
        <v>50</v>
      </c>
      <c r="J43" s="5" t="s">
        <v>54</v>
      </c>
      <c r="K43" s="5" t="s">
        <v>50</v>
      </c>
      <c r="L43" s="5" t="s">
        <v>55</v>
      </c>
    </row>
    <row r="44" spans="1:12">
      <c r="A44" s="22" t="s">
        <v>32</v>
      </c>
      <c r="B44" s="76" t="s">
        <v>100</v>
      </c>
      <c r="C44" s="76">
        <v>90</v>
      </c>
      <c r="D44" s="76" t="s">
        <v>57</v>
      </c>
      <c r="E44" s="76">
        <v>89</v>
      </c>
      <c r="F44" s="76" t="s">
        <v>101</v>
      </c>
      <c r="G44" s="76">
        <v>90</v>
      </c>
      <c r="H44" s="76" t="s">
        <v>102</v>
      </c>
      <c r="I44" s="76">
        <v>92</v>
      </c>
      <c r="J44" s="76" t="s">
        <v>65</v>
      </c>
      <c r="K44" s="22">
        <v>87</v>
      </c>
      <c r="L44" s="30">
        <v>90.2</v>
      </c>
    </row>
    <row r="45" spans="1:12">
      <c r="A45" s="16" t="s">
        <v>35</v>
      </c>
      <c r="B45" s="15" t="s">
        <v>103</v>
      </c>
      <c r="C45" s="15">
        <v>88</v>
      </c>
      <c r="D45" s="15" t="s">
        <v>62</v>
      </c>
      <c r="E45" s="15">
        <v>83</v>
      </c>
      <c r="F45" s="15" t="s">
        <v>63</v>
      </c>
      <c r="G45" s="15">
        <v>88</v>
      </c>
      <c r="H45" s="15" t="s">
        <v>104</v>
      </c>
      <c r="I45" s="15">
        <v>85</v>
      </c>
      <c r="J45" s="15" t="s">
        <v>105</v>
      </c>
      <c r="K45" s="16">
        <v>84</v>
      </c>
      <c r="L45" s="30">
        <v>86.2</v>
      </c>
    </row>
    <row r="46" ht="14.75" spans="1:12">
      <c r="A46" s="28" t="s">
        <v>37</v>
      </c>
      <c r="B46" s="17" t="s">
        <v>106</v>
      </c>
      <c r="C46" s="17">
        <v>86</v>
      </c>
      <c r="D46" s="17" t="s">
        <v>107</v>
      </c>
      <c r="E46" s="17">
        <v>88</v>
      </c>
      <c r="F46" s="17" t="s">
        <v>71</v>
      </c>
      <c r="G46" s="17">
        <v>86</v>
      </c>
      <c r="H46" s="17" t="s">
        <v>108</v>
      </c>
      <c r="I46" s="17">
        <v>88</v>
      </c>
      <c r="J46" s="17" t="s">
        <v>65</v>
      </c>
      <c r="K46" s="28">
        <v>87</v>
      </c>
      <c r="L46" s="77">
        <v>86.9</v>
      </c>
    </row>
    <row r="47" ht="14.75" spans="1:12">
      <c r="A47" s="33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30"/>
    </row>
    <row r="48" ht="14.75" spans="1:12">
      <c r="A48" s="33" t="s">
        <v>109</v>
      </c>
      <c r="B48" s="33"/>
      <c r="C48" s="33"/>
      <c r="D48" s="33"/>
      <c r="E48" s="33"/>
      <c r="F48" s="33"/>
      <c r="G48" s="33"/>
      <c r="H48" s="33"/>
      <c r="I48" s="33"/>
      <c r="J48" s="33"/>
      <c r="K48" s="33"/>
      <c r="L48" s="33"/>
    </row>
    <row r="49" ht="15.5" spans="1:12">
      <c r="A49" s="19" t="s">
        <v>1</v>
      </c>
      <c r="B49" s="5" t="s">
        <v>49</v>
      </c>
      <c r="C49" s="5" t="s">
        <v>50</v>
      </c>
      <c r="D49" s="5" t="s">
        <v>51</v>
      </c>
      <c r="E49" s="5" t="s">
        <v>50</v>
      </c>
      <c r="F49" s="5" t="s">
        <v>52</v>
      </c>
      <c r="G49" s="5" t="s">
        <v>50</v>
      </c>
      <c r="H49" s="5" t="s">
        <v>53</v>
      </c>
      <c r="I49" s="5" t="s">
        <v>50</v>
      </c>
      <c r="J49" s="5" t="s">
        <v>54</v>
      </c>
      <c r="K49" s="5" t="s">
        <v>50</v>
      </c>
      <c r="L49" s="5" t="s">
        <v>55</v>
      </c>
    </row>
    <row r="50" spans="1:12">
      <c r="A50" s="22" t="s">
        <v>39</v>
      </c>
      <c r="B50" s="76" t="s">
        <v>110</v>
      </c>
      <c r="C50" s="76">
        <v>92</v>
      </c>
      <c r="D50" s="76" t="s">
        <v>111</v>
      </c>
      <c r="E50" s="76">
        <v>87</v>
      </c>
      <c r="F50" s="76" t="s">
        <v>112</v>
      </c>
      <c r="G50" s="76">
        <v>93</v>
      </c>
      <c r="H50" s="76" t="s">
        <v>113</v>
      </c>
      <c r="I50" s="76">
        <v>90</v>
      </c>
      <c r="J50" s="76" t="s">
        <v>60</v>
      </c>
      <c r="K50" s="76">
        <v>90</v>
      </c>
      <c r="L50" s="30">
        <v>90.95</v>
      </c>
    </row>
    <row r="51" spans="1:12">
      <c r="A51" s="16" t="s">
        <v>42</v>
      </c>
      <c r="B51" s="15" t="s">
        <v>66</v>
      </c>
      <c r="C51" s="15">
        <v>86</v>
      </c>
      <c r="D51" s="15" t="s">
        <v>81</v>
      </c>
      <c r="E51" s="15">
        <v>87</v>
      </c>
      <c r="F51" s="15" t="s">
        <v>82</v>
      </c>
      <c r="G51" s="15">
        <v>87</v>
      </c>
      <c r="H51" s="15" t="s">
        <v>68</v>
      </c>
      <c r="I51" s="15">
        <v>85</v>
      </c>
      <c r="J51" s="15" t="s">
        <v>93</v>
      </c>
      <c r="K51" s="16">
        <v>85</v>
      </c>
      <c r="L51" s="30">
        <v>85.95</v>
      </c>
    </row>
    <row r="52" spans="1:12">
      <c r="A52" s="16" t="s">
        <v>44</v>
      </c>
      <c r="B52" s="15" t="s">
        <v>114</v>
      </c>
      <c r="C52" s="15">
        <v>85</v>
      </c>
      <c r="D52" s="15" t="s">
        <v>107</v>
      </c>
      <c r="E52" s="15">
        <v>85</v>
      </c>
      <c r="F52" s="15" t="s">
        <v>71</v>
      </c>
      <c r="G52" s="15">
        <v>90</v>
      </c>
      <c r="H52" s="15" t="s">
        <v>115</v>
      </c>
      <c r="I52" s="15">
        <v>88</v>
      </c>
      <c r="J52" s="15" t="s">
        <v>81</v>
      </c>
      <c r="K52" s="16">
        <v>87</v>
      </c>
      <c r="L52" s="30">
        <v>87.35</v>
      </c>
    </row>
    <row r="53" ht="14.75" spans="1:12">
      <c r="A53" s="28" t="s">
        <v>46</v>
      </c>
      <c r="B53" s="17" t="s">
        <v>116</v>
      </c>
      <c r="C53" s="17">
        <v>91</v>
      </c>
      <c r="D53" s="17" t="s">
        <v>117</v>
      </c>
      <c r="E53" s="17">
        <v>90</v>
      </c>
      <c r="F53" s="17" t="s">
        <v>118</v>
      </c>
      <c r="G53" s="17">
        <v>86</v>
      </c>
      <c r="H53" s="17" t="s">
        <v>68</v>
      </c>
      <c r="I53" s="17">
        <v>84</v>
      </c>
      <c r="J53" s="17" t="s">
        <v>119</v>
      </c>
      <c r="K53" s="28">
        <v>85</v>
      </c>
      <c r="L53" s="77">
        <v>86.95</v>
      </c>
    </row>
    <row r="54" ht="14.75" spans="1:12">
      <c r="A54" s="33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</row>
    <row r="55" spans="1:12">
      <c r="A55" s="33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</row>
    <row r="56" spans="1:12">
      <c r="A56" s="33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</row>
    <row r="57" spans="1:12">
      <c r="A57" s="33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</row>
    <row r="58" ht="14.75" spans="1:12">
      <c r="A58" s="33" t="s">
        <v>120</v>
      </c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</row>
    <row r="59" ht="15.5" spans="1:12">
      <c r="A59" s="19" t="s">
        <v>1</v>
      </c>
      <c r="B59" s="5" t="s">
        <v>49</v>
      </c>
      <c r="C59" s="5" t="s">
        <v>50</v>
      </c>
      <c r="D59" s="5" t="s">
        <v>51</v>
      </c>
      <c r="E59" s="5" t="s">
        <v>50</v>
      </c>
      <c r="F59" s="5" t="s">
        <v>52</v>
      </c>
      <c r="G59" s="5" t="s">
        <v>50</v>
      </c>
      <c r="H59" s="5" t="s">
        <v>53</v>
      </c>
      <c r="I59" s="5" t="s">
        <v>50</v>
      </c>
      <c r="J59" s="5" t="s">
        <v>54</v>
      </c>
      <c r="K59" s="5" t="s">
        <v>50</v>
      </c>
      <c r="L59" s="5" t="s">
        <v>55</v>
      </c>
    </row>
    <row r="60" spans="1:12">
      <c r="A60" s="16" t="s">
        <v>6</v>
      </c>
      <c r="B60" s="15" t="s">
        <v>56</v>
      </c>
      <c r="C60" s="15">
        <v>93</v>
      </c>
      <c r="D60" s="15" t="s">
        <v>57</v>
      </c>
      <c r="E60" s="15">
        <v>90</v>
      </c>
      <c r="F60" s="15" t="s">
        <v>58</v>
      </c>
      <c r="G60" s="15">
        <v>89</v>
      </c>
      <c r="H60" s="15" t="s">
        <v>59</v>
      </c>
      <c r="I60" s="15">
        <v>90</v>
      </c>
      <c r="J60" s="15" t="s">
        <v>60</v>
      </c>
      <c r="K60" s="16">
        <v>93</v>
      </c>
      <c r="L60" s="10">
        <v>90.8</v>
      </c>
    </row>
    <row r="61" spans="1:12">
      <c r="A61" s="16" t="s">
        <v>16</v>
      </c>
      <c r="B61" s="15" t="s">
        <v>75</v>
      </c>
      <c r="C61" s="15">
        <v>90</v>
      </c>
      <c r="D61" s="15" t="s">
        <v>76</v>
      </c>
      <c r="E61" s="15">
        <v>92</v>
      </c>
      <c r="F61" s="15" t="s">
        <v>77</v>
      </c>
      <c r="G61" s="15">
        <v>93</v>
      </c>
      <c r="H61" s="15" t="s">
        <v>78</v>
      </c>
      <c r="I61" s="15">
        <v>91</v>
      </c>
      <c r="J61" s="15" t="s">
        <v>79</v>
      </c>
      <c r="K61" s="16">
        <v>87</v>
      </c>
      <c r="L61" s="10">
        <v>90.95</v>
      </c>
    </row>
    <row r="62" spans="1:12">
      <c r="A62" s="16" t="s">
        <v>25</v>
      </c>
      <c r="B62" s="15" t="s">
        <v>91</v>
      </c>
      <c r="C62" s="15">
        <v>78</v>
      </c>
      <c r="D62" s="15" t="s">
        <v>62</v>
      </c>
      <c r="E62" s="15">
        <v>82</v>
      </c>
      <c r="F62" s="15" t="s">
        <v>92</v>
      </c>
      <c r="G62" s="15">
        <v>88</v>
      </c>
      <c r="H62" s="15" t="s">
        <v>68</v>
      </c>
      <c r="I62" s="15">
        <v>78</v>
      </c>
      <c r="J62" s="15" t="s">
        <v>93</v>
      </c>
      <c r="K62" s="16">
        <v>75</v>
      </c>
      <c r="L62" s="10">
        <v>87.45</v>
      </c>
    </row>
    <row r="63" spans="1:12">
      <c r="A63" s="22" t="s">
        <v>32</v>
      </c>
      <c r="B63" s="76" t="s">
        <v>100</v>
      </c>
      <c r="C63" s="76">
        <v>88</v>
      </c>
      <c r="D63" s="76" t="s">
        <v>57</v>
      </c>
      <c r="E63" s="76">
        <v>90</v>
      </c>
      <c r="F63" s="76" t="s">
        <v>101</v>
      </c>
      <c r="G63" s="76">
        <v>89</v>
      </c>
      <c r="H63" s="76" t="s">
        <v>102</v>
      </c>
      <c r="I63" s="76">
        <v>87</v>
      </c>
      <c r="J63" s="76" t="s">
        <v>65</v>
      </c>
      <c r="K63" s="22">
        <v>89</v>
      </c>
      <c r="L63" s="26">
        <v>88.25</v>
      </c>
    </row>
    <row r="64" ht="14.75" spans="1:12">
      <c r="A64" s="28" t="s">
        <v>39</v>
      </c>
      <c r="B64" s="17" t="s">
        <v>110</v>
      </c>
      <c r="C64" s="17">
        <v>90</v>
      </c>
      <c r="D64" s="17" t="s">
        <v>111</v>
      </c>
      <c r="E64" s="17">
        <v>86</v>
      </c>
      <c r="F64" s="17" t="s">
        <v>112</v>
      </c>
      <c r="G64" s="17">
        <v>94</v>
      </c>
      <c r="H64" s="17" t="s">
        <v>113</v>
      </c>
      <c r="I64" s="17">
        <v>88</v>
      </c>
      <c r="J64" s="17" t="s">
        <v>60</v>
      </c>
      <c r="K64" s="17">
        <v>85</v>
      </c>
      <c r="L64" s="14">
        <v>89.5</v>
      </c>
    </row>
    <row r="65" ht="14.75"/>
  </sheetData>
  <mergeCells count="17">
    <mergeCell ref="A1:E1"/>
    <mergeCell ref="A22:L22"/>
    <mergeCell ref="A29:L29"/>
    <mergeCell ref="A36:L36"/>
    <mergeCell ref="A42:L42"/>
    <mergeCell ref="A48:L48"/>
    <mergeCell ref="A58:L58"/>
    <mergeCell ref="B3:B6"/>
    <mergeCell ref="B7:B10"/>
    <mergeCell ref="B11:B13"/>
    <mergeCell ref="B14:B16"/>
    <mergeCell ref="B17:B20"/>
    <mergeCell ref="C3:C6"/>
    <mergeCell ref="C7:C10"/>
    <mergeCell ref="C11:C13"/>
    <mergeCell ref="C14:C16"/>
    <mergeCell ref="C17:C20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4"/>
  <sheetViews>
    <sheetView workbookViewId="0">
      <selection activeCell="C11" sqref="C11"/>
    </sheetView>
  </sheetViews>
  <sheetFormatPr defaultColWidth="8.72727272727273" defaultRowHeight="14"/>
  <cols>
    <col min="1" max="1" width="27.9090909090909" style="11" customWidth="1"/>
    <col min="2" max="2" width="38.0909090909091" style="11" customWidth="1"/>
    <col min="3" max="5" width="27.9090909090909" style="11" customWidth="1"/>
    <col min="6" max="9" width="17.6363636363636" style="11" customWidth="1"/>
    <col min="10" max="13" width="16.7272727272727" style="11" customWidth="1"/>
    <col min="14" max="17" width="13.9090909090909" style="11" customWidth="1"/>
    <col min="18" max="21" width="14.2727272727273" style="11" customWidth="1"/>
    <col min="22" max="22" width="15.3636363636364" style="11" customWidth="1"/>
  </cols>
  <sheetData>
    <row r="1" ht="14.75" spans="1:5">
      <c r="A1" s="62" t="s">
        <v>121</v>
      </c>
      <c r="B1" s="62"/>
      <c r="C1" s="62"/>
      <c r="D1" s="62"/>
      <c r="E1" s="62"/>
    </row>
    <row r="2" ht="15.5" spans="1:22">
      <c r="A2" s="63" t="s">
        <v>122</v>
      </c>
      <c r="B2" s="63" t="s">
        <v>123</v>
      </c>
      <c r="C2" s="63" t="s">
        <v>124</v>
      </c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</row>
    <row r="3" ht="14.75" spans="1:22">
      <c r="A3" s="9"/>
      <c r="B3" s="9"/>
      <c r="C3" s="64" t="s">
        <v>125</v>
      </c>
      <c r="D3" s="64" t="s">
        <v>126</v>
      </c>
      <c r="E3" s="64" t="s">
        <v>127</v>
      </c>
      <c r="F3" s="65" t="s">
        <v>6</v>
      </c>
      <c r="G3" s="64" t="s">
        <v>128</v>
      </c>
      <c r="H3" s="64" t="s">
        <v>129</v>
      </c>
      <c r="I3" s="64" t="s">
        <v>130</v>
      </c>
      <c r="J3" s="65" t="s">
        <v>16</v>
      </c>
      <c r="K3" s="64" t="s">
        <v>131</v>
      </c>
      <c r="L3" s="64" t="s">
        <v>132</v>
      </c>
      <c r="M3" s="64" t="s">
        <v>133</v>
      </c>
      <c r="N3" s="65" t="s">
        <v>25</v>
      </c>
      <c r="O3" s="64" t="s">
        <v>134</v>
      </c>
      <c r="P3" s="64" t="s">
        <v>135</v>
      </c>
      <c r="Q3" s="64" t="s">
        <v>136</v>
      </c>
      <c r="R3" s="65" t="s">
        <v>32</v>
      </c>
      <c r="S3" s="64" t="s">
        <v>137</v>
      </c>
      <c r="T3" s="64" t="s">
        <v>138</v>
      </c>
      <c r="U3" s="64" t="s">
        <v>139</v>
      </c>
      <c r="V3" s="65" t="s">
        <v>39</v>
      </c>
    </row>
    <row r="4" spans="1:22">
      <c r="A4" s="51" t="s">
        <v>140</v>
      </c>
      <c r="B4" s="11" t="s">
        <v>141</v>
      </c>
      <c r="C4" s="11">
        <v>36.2565524584753</v>
      </c>
      <c r="D4" s="11">
        <v>35.175538264793</v>
      </c>
      <c r="E4" s="11">
        <v>36.2686339487931</v>
      </c>
      <c r="F4" s="51" t="s">
        <v>142</v>
      </c>
      <c r="G4" s="11">
        <v>34.423218077481</v>
      </c>
      <c r="H4" s="11">
        <v>34.100544596619</v>
      </c>
      <c r="I4" s="11">
        <v>33.3697233199719</v>
      </c>
      <c r="J4" s="51" t="s">
        <v>143</v>
      </c>
      <c r="K4" s="11">
        <v>28.2984880572723</v>
      </c>
      <c r="L4" s="11">
        <v>26.7155899629141</v>
      </c>
      <c r="M4" s="11">
        <v>25.4559303497245</v>
      </c>
      <c r="N4" s="51" t="s">
        <v>144</v>
      </c>
      <c r="O4" s="11">
        <v>34.4265958089114</v>
      </c>
      <c r="P4" s="11">
        <v>31.367814344157</v>
      </c>
      <c r="Q4" s="11">
        <v>34.7276150347304</v>
      </c>
      <c r="R4" s="51" t="s">
        <v>145</v>
      </c>
      <c r="S4" s="11">
        <v>35.379664579163</v>
      </c>
      <c r="T4" s="11">
        <v>33.0046640778313</v>
      </c>
      <c r="U4" s="11">
        <v>36.0965505203537</v>
      </c>
      <c r="V4" s="51" t="s">
        <v>146</v>
      </c>
    </row>
    <row r="5" ht="16" spans="1:22">
      <c r="A5" s="51" t="s">
        <v>147</v>
      </c>
      <c r="B5" s="11" t="s">
        <v>148</v>
      </c>
      <c r="C5" s="11">
        <v>10.5901837120283</v>
      </c>
      <c r="D5" s="11">
        <v>10.8123336710748</v>
      </c>
      <c r="E5" s="11">
        <v>11.1437461973913</v>
      </c>
      <c r="F5" s="51" t="s">
        <v>149</v>
      </c>
      <c r="G5" s="11">
        <v>13.1111923414396</v>
      </c>
      <c r="H5" s="11">
        <v>14.0797869795439</v>
      </c>
      <c r="I5" s="11">
        <v>13.8325200754347</v>
      </c>
      <c r="J5" s="51" t="s">
        <v>150</v>
      </c>
      <c r="K5" s="11">
        <v>6.50743962637378</v>
      </c>
      <c r="L5" s="11">
        <v>6.21070021444134</v>
      </c>
      <c r="M5" s="11">
        <v>6.70618850982771</v>
      </c>
      <c r="N5" s="51" t="s">
        <v>151</v>
      </c>
      <c r="O5" s="11">
        <v>15.9806895226688</v>
      </c>
      <c r="P5" s="11">
        <v>15.6954906315357</v>
      </c>
      <c r="Q5" s="11">
        <v>16.4476393200288</v>
      </c>
      <c r="R5" s="51" t="s">
        <v>152</v>
      </c>
      <c r="S5" s="11">
        <v>17.125496829924</v>
      </c>
      <c r="T5" s="11">
        <v>16.4136791132768</v>
      </c>
      <c r="U5" s="11">
        <v>17.209240090706</v>
      </c>
      <c r="V5" s="51" t="s">
        <v>153</v>
      </c>
    </row>
    <row r="6" ht="19" customHeight="1" spans="1:22">
      <c r="A6" s="51" t="s">
        <v>154</v>
      </c>
      <c r="B6" s="66" t="s">
        <v>155</v>
      </c>
      <c r="C6" s="11">
        <v>3.64813969868385</v>
      </c>
      <c r="D6" s="11">
        <v>3.60730887778378</v>
      </c>
      <c r="E6" s="11">
        <v>3.7145223996798</v>
      </c>
      <c r="F6" s="51" t="s">
        <v>156</v>
      </c>
      <c r="G6" s="11">
        <v>3.48527833941206</v>
      </c>
      <c r="H6" s="11">
        <v>3.46969702640471</v>
      </c>
      <c r="I6" s="11">
        <v>3.46796419952287</v>
      </c>
      <c r="J6" s="51" t="s">
        <v>157</v>
      </c>
      <c r="K6" s="11">
        <v>2.24741062387579</v>
      </c>
      <c r="L6" s="11">
        <v>2.18203656754716</v>
      </c>
      <c r="M6" s="11">
        <v>2.07640174591385</v>
      </c>
      <c r="N6" s="51" t="s">
        <v>158</v>
      </c>
      <c r="O6" s="11">
        <v>2.20565483025602</v>
      </c>
      <c r="P6" s="11">
        <v>2.09812492088853</v>
      </c>
      <c r="Q6" s="11">
        <v>2.17411711525054</v>
      </c>
      <c r="R6" s="51" t="s">
        <v>159</v>
      </c>
      <c r="S6" s="11">
        <v>1.94338256841406</v>
      </c>
      <c r="T6" s="11">
        <v>2.03611210278938</v>
      </c>
      <c r="U6" s="11">
        <v>2.13925389773519</v>
      </c>
      <c r="V6" s="51" t="s">
        <v>160</v>
      </c>
    </row>
    <row r="7" ht="16" spans="1:22">
      <c r="A7" s="51" t="s">
        <v>161</v>
      </c>
      <c r="B7" s="66" t="s">
        <v>162</v>
      </c>
      <c r="C7" s="11">
        <v>0.624769912093607</v>
      </c>
      <c r="D7" s="11">
        <v>0.736704098995404</v>
      </c>
      <c r="E7" s="11">
        <v>0.87024422544821</v>
      </c>
      <c r="F7" s="51" t="s">
        <v>163</v>
      </c>
      <c r="G7" s="11">
        <v>1.02775620148756</v>
      </c>
      <c r="H7" s="11">
        <v>0.879302527939355</v>
      </c>
      <c r="I7" s="11">
        <v>0.719788780141834</v>
      </c>
      <c r="J7" s="51" t="s">
        <v>164</v>
      </c>
      <c r="K7" s="11">
        <v>0.792515931391239</v>
      </c>
      <c r="L7" s="11">
        <v>0.837830447464899</v>
      </c>
      <c r="M7" s="11">
        <v>0.849180750754834</v>
      </c>
      <c r="N7" s="51" t="s">
        <v>165</v>
      </c>
      <c r="O7" s="11">
        <v>1.52460096783416</v>
      </c>
      <c r="P7" s="11">
        <v>1.45562891073876</v>
      </c>
      <c r="Q7" s="11">
        <v>1.47913202573586</v>
      </c>
      <c r="R7" s="51" t="s">
        <v>166</v>
      </c>
      <c r="S7" s="11">
        <v>0.0562698442610943</v>
      </c>
      <c r="T7" s="11">
        <v>0.044990383407478</v>
      </c>
      <c r="U7" s="11">
        <v>0.0674833271656086</v>
      </c>
      <c r="V7" s="51" t="s">
        <v>167</v>
      </c>
    </row>
    <row r="8" ht="16" spans="1:22">
      <c r="A8" s="51" t="s">
        <v>168</v>
      </c>
      <c r="B8" s="66" t="s">
        <v>169</v>
      </c>
      <c r="C8" s="11">
        <v>5.62796692876079</v>
      </c>
      <c r="D8" s="11">
        <v>5.05223821555682</v>
      </c>
      <c r="E8" s="11">
        <v>6.74915052902472</v>
      </c>
      <c r="F8" s="51" t="s">
        <v>170</v>
      </c>
      <c r="G8" s="11">
        <v>5.19749019905502</v>
      </c>
      <c r="H8" s="11">
        <v>4.96725807506587</v>
      </c>
      <c r="I8" s="11">
        <v>4.85456622551496</v>
      </c>
      <c r="J8" s="51" t="s">
        <v>171</v>
      </c>
      <c r="K8" s="11">
        <v>9.66107050579901</v>
      </c>
      <c r="L8" s="11">
        <v>8.52005815486796</v>
      </c>
      <c r="M8" s="11">
        <v>8.66301330407149</v>
      </c>
      <c r="N8" s="51" t="s">
        <v>172</v>
      </c>
      <c r="O8" s="11">
        <v>6.67695988377193</v>
      </c>
      <c r="P8" s="11">
        <v>6.58609292415091</v>
      </c>
      <c r="Q8" s="11">
        <v>6.27725092490554</v>
      </c>
      <c r="R8" s="51" t="s">
        <v>173</v>
      </c>
      <c r="S8" s="11">
        <v>7.80184383902933</v>
      </c>
      <c r="T8" s="11">
        <v>6.72240289546738</v>
      </c>
      <c r="U8" s="11">
        <v>6.42293428079927</v>
      </c>
      <c r="V8" s="51" t="s">
        <v>174</v>
      </c>
    </row>
    <row r="9" ht="16" spans="1:22">
      <c r="A9" s="51" t="s">
        <v>175</v>
      </c>
      <c r="B9" s="11" t="s">
        <v>176</v>
      </c>
      <c r="C9" s="11">
        <v>4.84</v>
      </c>
      <c r="D9" s="11">
        <v>4.68</v>
      </c>
      <c r="E9" s="11">
        <v>4.67</v>
      </c>
      <c r="F9" s="51" t="s">
        <v>177</v>
      </c>
      <c r="G9" s="11">
        <v>4.52</v>
      </c>
      <c r="H9" s="11">
        <v>4.58</v>
      </c>
      <c r="I9" s="11">
        <v>4.45</v>
      </c>
      <c r="J9" s="51" t="s">
        <v>178</v>
      </c>
      <c r="K9" s="11">
        <v>2.82</v>
      </c>
      <c r="L9" s="11">
        <v>3.01</v>
      </c>
      <c r="M9" s="11">
        <v>2.85</v>
      </c>
      <c r="N9" s="51" t="s">
        <v>179</v>
      </c>
      <c r="O9" s="11">
        <v>3.84</v>
      </c>
      <c r="P9" s="11">
        <v>3.52</v>
      </c>
      <c r="Q9" s="11">
        <v>3.47</v>
      </c>
      <c r="R9" s="51" t="s">
        <v>180</v>
      </c>
      <c r="S9" s="11">
        <v>4.2</v>
      </c>
      <c r="T9" s="11">
        <v>4.09</v>
      </c>
      <c r="U9" s="11">
        <v>4.24</v>
      </c>
      <c r="V9" s="51" t="s">
        <v>181</v>
      </c>
    </row>
    <row r="10" ht="16" spans="1:22">
      <c r="A10" s="51" t="s">
        <v>182</v>
      </c>
      <c r="B10" s="11" t="s">
        <v>183</v>
      </c>
      <c r="C10" s="11">
        <v>0.44</v>
      </c>
      <c r="D10" s="11">
        <v>0.45</v>
      </c>
      <c r="E10" s="11">
        <v>0.47</v>
      </c>
      <c r="F10" s="51" t="s">
        <v>184</v>
      </c>
      <c r="G10" s="11">
        <v>0.42</v>
      </c>
      <c r="H10" s="11">
        <v>0.41</v>
      </c>
      <c r="I10" s="11">
        <v>0.4</v>
      </c>
      <c r="J10" s="51" t="s">
        <v>185</v>
      </c>
      <c r="K10" s="11">
        <v>0.18</v>
      </c>
      <c r="L10" s="11">
        <v>0.19</v>
      </c>
      <c r="M10" s="11">
        <v>0.19</v>
      </c>
      <c r="N10" s="51" t="s">
        <v>186</v>
      </c>
      <c r="O10" s="11">
        <v>0.3</v>
      </c>
      <c r="P10" s="11">
        <v>0.28</v>
      </c>
      <c r="Q10" s="11">
        <v>0.28</v>
      </c>
      <c r="R10" s="51" t="s">
        <v>187</v>
      </c>
      <c r="S10" s="11">
        <v>0.28</v>
      </c>
      <c r="T10" s="11">
        <v>0.29</v>
      </c>
      <c r="U10" s="11">
        <v>0.3</v>
      </c>
      <c r="V10" s="51" t="s">
        <v>187</v>
      </c>
    </row>
    <row r="11" ht="16" spans="1:22">
      <c r="A11" s="67" t="s">
        <v>188</v>
      </c>
      <c r="B11" s="11" t="s">
        <v>189</v>
      </c>
      <c r="C11" s="11">
        <v>0</v>
      </c>
      <c r="D11" s="11">
        <v>0</v>
      </c>
      <c r="E11" s="11">
        <v>0</v>
      </c>
      <c r="F11" s="51" t="s">
        <v>141</v>
      </c>
      <c r="G11" s="51" t="s">
        <v>141</v>
      </c>
      <c r="H11" s="51" t="s">
        <v>141</v>
      </c>
      <c r="I11" s="51" t="s">
        <v>141</v>
      </c>
      <c r="J11" s="51" t="s">
        <v>141</v>
      </c>
      <c r="K11" s="51" t="s">
        <v>141</v>
      </c>
      <c r="L11" s="51" t="s">
        <v>141</v>
      </c>
      <c r="M11" s="51" t="s">
        <v>141</v>
      </c>
      <c r="N11" s="51" t="s">
        <v>141</v>
      </c>
      <c r="O11" s="11">
        <v>0.65</v>
      </c>
      <c r="P11" s="11">
        <v>0.52</v>
      </c>
      <c r="Q11" s="11">
        <v>0.49</v>
      </c>
      <c r="R11" s="51" t="s">
        <v>190</v>
      </c>
      <c r="S11" s="11">
        <v>0.04</v>
      </c>
      <c r="T11" s="11">
        <v>0.12</v>
      </c>
      <c r="U11" s="11">
        <v>0.13</v>
      </c>
      <c r="V11" s="51" t="s">
        <v>191</v>
      </c>
    </row>
    <row r="12" spans="1:22">
      <c r="A12" s="51" t="s">
        <v>192</v>
      </c>
      <c r="B12" s="11" t="s">
        <v>193</v>
      </c>
      <c r="C12" s="11">
        <v>0.22</v>
      </c>
      <c r="D12" s="11">
        <v>0.26</v>
      </c>
      <c r="E12" s="11">
        <v>0.27</v>
      </c>
      <c r="F12" s="51" t="s">
        <v>194</v>
      </c>
      <c r="G12" s="11">
        <v>0.26</v>
      </c>
      <c r="H12" s="11">
        <v>0.24</v>
      </c>
      <c r="I12" s="11">
        <v>0.23</v>
      </c>
      <c r="J12" s="51" t="s">
        <v>195</v>
      </c>
      <c r="K12" s="11">
        <v>0.14</v>
      </c>
      <c r="L12" s="11">
        <v>0.15</v>
      </c>
      <c r="M12" s="11">
        <v>0.12</v>
      </c>
      <c r="N12" s="51" t="s">
        <v>196</v>
      </c>
      <c r="O12" s="11">
        <v>0.3</v>
      </c>
      <c r="P12" s="11">
        <v>0.27</v>
      </c>
      <c r="Q12" s="11">
        <v>0.27</v>
      </c>
      <c r="R12" s="51" t="s">
        <v>197</v>
      </c>
      <c r="S12" s="11">
        <v>0.09</v>
      </c>
      <c r="T12" s="11">
        <v>0.1</v>
      </c>
      <c r="U12" s="11">
        <v>0.1</v>
      </c>
      <c r="V12" s="51" t="s">
        <v>198</v>
      </c>
    </row>
    <row r="13" ht="16" spans="1:22">
      <c r="A13" s="67" t="s">
        <v>199</v>
      </c>
      <c r="B13" s="11" t="s">
        <v>200</v>
      </c>
      <c r="C13" s="11">
        <v>0.14</v>
      </c>
      <c r="D13" s="11">
        <v>0.14</v>
      </c>
      <c r="E13" s="11">
        <v>0.14</v>
      </c>
      <c r="F13" s="51" t="s">
        <v>201</v>
      </c>
      <c r="G13" s="11">
        <v>0.16</v>
      </c>
      <c r="H13" s="11">
        <v>0.16</v>
      </c>
      <c r="I13" s="11">
        <v>0.16</v>
      </c>
      <c r="J13" s="51" t="s">
        <v>202</v>
      </c>
      <c r="K13" s="11">
        <v>0.09</v>
      </c>
      <c r="L13" s="11">
        <v>0.09</v>
      </c>
      <c r="M13" s="11">
        <v>0.09</v>
      </c>
      <c r="N13" s="51" t="s">
        <v>203</v>
      </c>
      <c r="O13" s="11">
        <v>0.56</v>
      </c>
      <c r="P13" s="11">
        <v>0.51</v>
      </c>
      <c r="Q13" s="11">
        <v>0.48</v>
      </c>
      <c r="R13" s="51" t="s">
        <v>204</v>
      </c>
      <c r="S13" s="11">
        <v>0.14</v>
      </c>
      <c r="T13" s="11">
        <v>0.13</v>
      </c>
      <c r="U13" s="11">
        <v>0.13</v>
      </c>
      <c r="V13" s="51" t="s">
        <v>205</v>
      </c>
    </row>
    <row r="14" ht="16" spans="1:22">
      <c r="A14" s="67" t="s">
        <v>206</v>
      </c>
      <c r="B14" s="11" t="s">
        <v>207</v>
      </c>
      <c r="C14" s="11">
        <v>0.32</v>
      </c>
      <c r="D14" s="11">
        <v>0.32</v>
      </c>
      <c r="E14" s="11">
        <v>0.32</v>
      </c>
      <c r="F14" s="51" t="s">
        <v>208</v>
      </c>
      <c r="G14" s="11">
        <v>0.36</v>
      </c>
      <c r="H14" s="11">
        <v>0.39</v>
      </c>
      <c r="I14" s="11">
        <v>0.36</v>
      </c>
      <c r="J14" s="51" t="s">
        <v>209</v>
      </c>
      <c r="K14" s="11">
        <v>0.05</v>
      </c>
      <c r="L14" s="11">
        <v>0.06</v>
      </c>
      <c r="M14" s="11">
        <v>0.06</v>
      </c>
      <c r="N14" s="51" t="s">
        <v>210</v>
      </c>
      <c r="O14" s="11">
        <v>0.3</v>
      </c>
      <c r="P14" s="11">
        <v>0.27</v>
      </c>
      <c r="Q14" s="11">
        <v>0.24</v>
      </c>
      <c r="R14" s="51" t="s">
        <v>211</v>
      </c>
      <c r="S14" s="11">
        <v>0.32</v>
      </c>
      <c r="T14" s="11">
        <v>0.32</v>
      </c>
      <c r="U14" s="11">
        <v>0.32</v>
      </c>
      <c r="V14" s="51" t="s">
        <v>208</v>
      </c>
    </row>
    <row r="15" ht="16" spans="1:22">
      <c r="A15" s="67" t="s">
        <v>212</v>
      </c>
      <c r="B15" s="11" t="s">
        <v>213</v>
      </c>
      <c r="C15" s="11">
        <v>0.04</v>
      </c>
      <c r="D15" s="11">
        <v>0.04</v>
      </c>
      <c r="E15" s="11">
        <v>0.04</v>
      </c>
      <c r="F15" s="51" t="s">
        <v>214</v>
      </c>
      <c r="G15" s="11">
        <v>0.02</v>
      </c>
      <c r="H15" s="11">
        <v>0</v>
      </c>
      <c r="I15" s="11">
        <v>0</v>
      </c>
      <c r="J15" s="51" t="s">
        <v>215</v>
      </c>
      <c r="K15" s="51" t="s">
        <v>141</v>
      </c>
      <c r="L15" s="51" t="s">
        <v>141</v>
      </c>
      <c r="M15" s="51" t="s">
        <v>141</v>
      </c>
      <c r="N15" s="51" t="s">
        <v>141</v>
      </c>
      <c r="O15" s="51" t="s">
        <v>141</v>
      </c>
      <c r="P15" s="51" t="s">
        <v>141</v>
      </c>
      <c r="Q15" s="51" t="s">
        <v>141</v>
      </c>
      <c r="R15" s="51" t="s">
        <v>141</v>
      </c>
      <c r="S15" s="11">
        <v>0.11</v>
      </c>
      <c r="T15" s="11">
        <v>0.09</v>
      </c>
      <c r="U15" s="11">
        <v>0.09</v>
      </c>
      <c r="V15" s="51" t="s">
        <v>216</v>
      </c>
    </row>
    <row r="16" ht="16" spans="1:22">
      <c r="A16" s="67" t="s">
        <v>217</v>
      </c>
      <c r="B16" s="11" t="s">
        <v>218</v>
      </c>
      <c r="C16" s="11">
        <v>1.06</v>
      </c>
      <c r="D16" s="11">
        <v>1.03</v>
      </c>
      <c r="E16" s="11">
        <v>1.03</v>
      </c>
      <c r="F16" s="51" t="s">
        <v>219</v>
      </c>
      <c r="G16" s="11">
        <v>0.24</v>
      </c>
      <c r="H16" s="11">
        <v>0.3</v>
      </c>
      <c r="I16" s="11">
        <v>0.26</v>
      </c>
      <c r="J16" s="51" t="s">
        <v>211</v>
      </c>
      <c r="K16" s="11">
        <v>0.04</v>
      </c>
      <c r="L16" s="11">
        <v>0.04</v>
      </c>
      <c r="M16" s="11">
        <v>0.04</v>
      </c>
      <c r="N16" s="51" t="s">
        <v>220</v>
      </c>
      <c r="O16" s="11">
        <v>1.56</v>
      </c>
      <c r="P16" s="11">
        <v>1.38</v>
      </c>
      <c r="Q16" s="11">
        <v>1.28</v>
      </c>
      <c r="R16" s="51" t="s">
        <v>221</v>
      </c>
      <c r="S16" s="11">
        <v>1.07</v>
      </c>
      <c r="T16" s="11">
        <v>1.01</v>
      </c>
      <c r="U16" s="11">
        <v>1.04</v>
      </c>
      <c r="V16" s="51" t="s">
        <v>222</v>
      </c>
    </row>
    <row r="17" ht="16" spans="1:22">
      <c r="A17" s="51" t="s">
        <v>223</v>
      </c>
      <c r="B17" s="11" t="s">
        <v>224</v>
      </c>
      <c r="C17" s="11">
        <v>0.9002</v>
      </c>
      <c r="D17" s="11">
        <v>0.9535</v>
      </c>
      <c r="E17" s="11">
        <v>0.9431</v>
      </c>
      <c r="F17" s="51" t="s">
        <v>225</v>
      </c>
      <c r="G17" s="11">
        <v>1.06</v>
      </c>
      <c r="H17" s="11">
        <v>0.9455</v>
      </c>
      <c r="I17" s="11">
        <v>0.8899</v>
      </c>
      <c r="J17" s="51" t="s">
        <v>226</v>
      </c>
      <c r="K17" s="11">
        <v>0.4624</v>
      </c>
      <c r="L17" s="11">
        <v>0.5892</v>
      </c>
      <c r="M17" s="11">
        <v>0.5317</v>
      </c>
      <c r="N17" s="51" t="s">
        <v>227</v>
      </c>
      <c r="O17" s="11">
        <v>0.3815</v>
      </c>
      <c r="P17" s="11">
        <v>0.3961</v>
      </c>
      <c r="Q17" s="11">
        <v>0.4512</v>
      </c>
      <c r="R17" s="51" t="s">
        <v>228</v>
      </c>
      <c r="S17" s="11">
        <v>1.2014</v>
      </c>
      <c r="T17" s="11">
        <v>1.3497</v>
      </c>
      <c r="U17" s="11">
        <v>1.2588</v>
      </c>
      <c r="V17" s="51" t="s">
        <v>229</v>
      </c>
    </row>
    <row r="18" ht="16" spans="1:22">
      <c r="A18" s="51" t="s">
        <v>230</v>
      </c>
      <c r="B18" s="11" t="s">
        <v>231</v>
      </c>
      <c r="C18" s="11">
        <v>0.18</v>
      </c>
      <c r="D18" s="11">
        <v>0.14</v>
      </c>
      <c r="E18" s="11">
        <v>0.12</v>
      </c>
      <c r="F18" s="51" t="s">
        <v>232</v>
      </c>
      <c r="G18" s="11">
        <v>0.02</v>
      </c>
      <c r="H18" s="11">
        <v>0.04</v>
      </c>
      <c r="I18" s="11">
        <v>0.03</v>
      </c>
      <c r="J18" s="51" t="s">
        <v>233</v>
      </c>
      <c r="K18" s="51" t="s">
        <v>141</v>
      </c>
      <c r="L18" s="51" t="s">
        <v>141</v>
      </c>
      <c r="M18" s="51" t="s">
        <v>141</v>
      </c>
      <c r="N18" s="51" t="s">
        <v>141</v>
      </c>
      <c r="O18" s="11">
        <v>0.02</v>
      </c>
      <c r="P18" s="11">
        <v>0.04</v>
      </c>
      <c r="Q18" s="11">
        <v>0.04</v>
      </c>
      <c r="R18" s="51" t="s">
        <v>233</v>
      </c>
      <c r="S18" s="11">
        <v>0.13</v>
      </c>
      <c r="T18" s="11">
        <v>0.12</v>
      </c>
      <c r="U18" s="11">
        <v>0.12</v>
      </c>
      <c r="V18" s="51" t="s">
        <v>234</v>
      </c>
    </row>
    <row r="19" ht="16" spans="1:22">
      <c r="A19" s="67" t="s">
        <v>235</v>
      </c>
      <c r="B19" s="11" t="s">
        <v>236</v>
      </c>
      <c r="C19" s="11">
        <v>0.06</v>
      </c>
      <c r="D19" s="11">
        <v>0.06</v>
      </c>
      <c r="E19" s="11">
        <v>0.05</v>
      </c>
      <c r="F19" s="51" t="s">
        <v>237</v>
      </c>
      <c r="G19" s="11">
        <v>0.09</v>
      </c>
      <c r="H19" s="11">
        <v>0.07</v>
      </c>
      <c r="I19" s="11">
        <v>0.06</v>
      </c>
      <c r="J19" s="51" t="s">
        <v>238</v>
      </c>
      <c r="K19" s="51" t="s">
        <v>141</v>
      </c>
      <c r="L19" s="51" t="s">
        <v>141</v>
      </c>
      <c r="M19" s="51" t="s">
        <v>141</v>
      </c>
      <c r="N19" s="51" t="s">
        <v>141</v>
      </c>
      <c r="O19" s="11">
        <v>0.06</v>
      </c>
      <c r="P19" s="11">
        <v>0.06</v>
      </c>
      <c r="Q19" s="11">
        <v>0.06</v>
      </c>
      <c r="R19" s="51" t="s">
        <v>239</v>
      </c>
      <c r="S19" s="11">
        <v>0.1</v>
      </c>
      <c r="T19" s="11">
        <v>0.09</v>
      </c>
      <c r="U19" s="11">
        <v>0.09</v>
      </c>
      <c r="V19" s="51" t="s">
        <v>240</v>
      </c>
    </row>
    <row r="20" ht="16" spans="1:22">
      <c r="A20" s="67" t="s">
        <v>241</v>
      </c>
      <c r="B20" s="11" t="s">
        <v>242</v>
      </c>
      <c r="C20" s="11">
        <v>0.02</v>
      </c>
      <c r="D20" s="11">
        <v>0.02</v>
      </c>
      <c r="E20" s="11">
        <v>0.02</v>
      </c>
      <c r="F20" s="51" t="s">
        <v>243</v>
      </c>
      <c r="G20" s="11">
        <v>0.03</v>
      </c>
      <c r="H20" s="11">
        <v>0.02</v>
      </c>
      <c r="I20" s="11">
        <v>0.02</v>
      </c>
      <c r="J20" s="51" t="s">
        <v>243</v>
      </c>
      <c r="K20" s="51" t="s">
        <v>141</v>
      </c>
      <c r="L20" s="51" t="s">
        <v>141</v>
      </c>
      <c r="M20" s="51" t="s">
        <v>141</v>
      </c>
      <c r="N20" s="51" t="s">
        <v>141</v>
      </c>
      <c r="O20" s="11">
        <v>0.02</v>
      </c>
      <c r="P20" s="11">
        <v>0.02</v>
      </c>
      <c r="Q20" s="11">
        <v>0.02</v>
      </c>
      <c r="R20" s="51" t="s">
        <v>243</v>
      </c>
      <c r="S20" s="11">
        <v>0.03</v>
      </c>
      <c r="T20" s="11">
        <v>0.03</v>
      </c>
      <c r="U20" s="11">
        <v>0.03</v>
      </c>
      <c r="V20" s="51" t="s">
        <v>244</v>
      </c>
    </row>
    <row r="21" ht="16" spans="1:22">
      <c r="A21" s="67" t="s">
        <v>245</v>
      </c>
      <c r="B21" s="11" t="s">
        <v>189</v>
      </c>
      <c r="C21" s="11">
        <v>0.13</v>
      </c>
      <c r="D21" s="11">
        <v>0.15</v>
      </c>
      <c r="E21" s="11">
        <v>0.12</v>
      </c>
      <c r="F21" s="51" t="s">
        <v>246</v>
      </c>
      <c r="G21" s="11">
        <v>0.17</v>
      </c>
      <c r="H21" s="11">
        <v>0.13</v>
      </c>
      <c r="I21" s="11">
        <v>0.12</v>
      </c>
      <c r="J21" s="51" t="s">
        <v>247</v>
      </c>
      <c r="K21" s="51" t="s">
        <v>141</v>
      </c>
      <c r="L21" s="51" t="s">
        <v>141</v>
      </c>
      <c r="M21" s="51" t="s">
        <v>141</v>
      </c>
      <c r="N21" s="51" t="s">
        <v>141</v>
      </c>
      <c r="O21" s="11">
        <v>0.08</v>
      </c>
      <c r="P21" s="11">
        <v>0.08</v>
      </c>
      <c r="Q21" s="11">
        <v>0.08</v>
      </c>
      <c r="R21" s="51" t="s">
        <v>248</v>
      </c>
      <c r="S21" s="11">
        <v>0.01</v>
      </c>
      <c r="T21" s="11">
        <v>0.02</v>
      </c>
      <c r="U21" s="11">
        <v>0.02</v>
      </c>
      <c r="V21" s="51" t="s">
        <v>249</v>
      </c>
    </row>
    <row r="22" ht="14.75" spans="1:22">
      <c r="A22" s="29" t="s">
        <v>250</v>
      </c>
      <c r="B22" s="14" t="s">
        <v>141</v>
      </c>
      <c r="C22" s="14">
        <v>0.39</v>
      </c>
      <c r="D22" s="14">
        <v>0.37</v>
      </c>
      <c r="E22" s="14">
        <v>0.31</v>
      </c>
      <c r="F22" s="29" t="s">
        <v>251</v>
      </c>
      <c r="G22" s="14">
        <v>0.31</v>
      </c>
      <c r="H22" s="14">
        <v>0.26</v>
      </c>
      <c r="I22" s="14">
        <v>0.23</v>
      </c>
      <c r="J22" s="29" t="s">
        <v>252</v>
      </c>
      <c r="K22" s="29" t="s">
        <v>141</v>
      </c>
      <c r="L22" s="29" t="s">
        <v>141</v>
      </c>
      <c r="M22" s="29" t="s">
        <v>141</v>
      </c>
      <c r="N22" s="29" t="s">
        <v>141</v>
      </c>
      <c r="O22" s="14">
        <v>0.18</v>
      </c>
      <c r="P22" s="14">
        <v>0.21</v>
      </c>
      <c r="Q22" s="14">
        <v>0.2</v>
      </c>
      <c r="R22" s="14" t="s">
        <v>253</v>
      </c>
      <c r="S22" s="14">
        <v>0.27</v>
      </c>
      <c r="T22" s="14">
        <v>0.26</v>
      </c>
      <c r="U22" s="14">
        <v>0.26</v>
      </c>
      <c r="V22" s="29" t="s">
        <v>254</v>
      </c>
    </row>
    <row r="23" ht="27" customHeight="1" spans="1:22">
      <c r="A23" s="68" t="s">
        <v>255</v>
      </c>
      <c r="B23" s="68"/>
      <c r="C23" s="68"/>
      <c r="D23" s="68"/>
      <c r="E23" s="68"/>
      <c r="F23" s="68"/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8"/>
      <c r="U23" s="68"/>
      <c r="V23" s="68"/>
    </row>
    <row r="24" spans="19:21">
      <c r="S24" s="69"/>
      <c r="T24" s="69"/>
      <c r="U24" s="69"/>
    </row>
  </sheetData>
  <mergeCells count="5">
    <mergeCell ref="A1:V1"/>
    <mergeCell ref="C2:V2"/>
    <mergeCell ref="A23:V23"/>
    <mergeCell ref="A2:A3"/>
    <mergeCell ref="B2:B3"/>
  </mergeCells>
  <hyperlinks>
    <hyperlink ref="A11" r:id="rId1" display="epigallocatechin" tooltip="https://www.sciencedirect.com/topics/agricultural-and-biological-sciences/epigallocatechin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68"/>
  <sheetViews>
    <sheetView topLeftCell="F1" workbookViewId="0">
      <selection activeCell="J11" sqref="J11"/>
    </sheetView>
  </sheetViews>
  <sheetFormatPr defaultColWidth="8.72727272727273" defaultRowHeight="14"/>
  <cols>
    <col min="1" max="1" width="30.7272727272727" style="45" customWidth="1"/>
    <col min="2" max="2" width="22.1818181818182" style="46" customWidth="1"/>
    <col min="3" max="3" width="9.81818181818182" style="46"/>
    <col min="4" max="4" width="15.5636363636364" style="46" customWidth="1"/>
    <col min="5" max="5" width="20.5454545454545" style="46" customWidth="1"/>
    <col min="6" max="9" width="14.9090909090909" style="46" customWidth="1"/>
    <col min="10" max="13" width="14.0909090909091" style="46" customWidth="1"/>
    <col min="14" max="17" width="13.3636363636364" style="46" customWidth="1"/>
    <col min="18" max="21" width="13.9090909090909" style="46" customWidth="1"/>
    <col min="22" max="25" width="13.6363636363636" style="46" customWidth="1"/>
    <col min="26" max="26" width="15.4545454545455" style="11" customWidth="1"/>
  </cols>
  <sheetData>
    <row r="1" ht="14.75" spans="1:26">
      <c r="A1" s="47" t="s">
        <v>256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</row>
    <row r="2" ht="15.5" spans="1:26">
      <c r="A2" s="48" t="s">
        <v>122</v>
      </c>
      <c r="B2" s="20" t="s">
        <v>257</v>
      </c>
      <c r="C2" s="20" t="s">
        <v>258</v>
      </c>
      <c r="D2" s="20" t="s">
        <v>259</v>
      </c>
      <c r="E2" s="20" t="s">
        <v>260</v>
      </c>
      <c r="F2" s="20" t="s">
        <v>261</v>
      </c>
      <c r="G2" s="49" t="s">
        <v>125</v>
      </c>
      <c r="H2" s="49" t="s">
        <v>126</v>
      </c>
      <c r="I2" s="49" t="s">
        <v>127</v>
      </c>
      <c r="J2" s="20" t="s">
        <v>6</v>
      </c>
      <c r="K2" s="49" t="s">
        <v>128</v>
      </c>
      <c r="L2" s="49" t="s">
        <v>129</v>
      </c>
      <c r="M2" s="49" t="s">
        <v>130</v>
      </c>
      <c r="N2" s="20" t="s">
        <v>16</v>
      </c>
      <c r="O2" s="49" t="s">
        <v>131</v>
      </c>
      <c r="P2" s="49" t="s">
        <v>132</v>
      </c>
      <c r="Q2" s="49" t="s">
        <v>133</v>
      </c>
      <c r="R2" s="20" t="s">
        <v>25</v>
      </c>
      <c r="S2" s="49" t="s">
        <v>134</v>
      </c>
      <c r="T2" s="49" t="s">
        <v>135</v>
      </c>
      <c r="U2" s="49" t="s">
        <v>136</v>
      </c>
      <c r="V2" s="20" t="s">
        <v>32</v>
      </c>
      <c r="W2" s="49" t="s">
        <v>137</v>
      </c>
      <c r="X2" s="49" t="s">
        <v>138</v>
      </c>
      <c r="Y2" s="49" t="s">
        <v>139</v>
      </c>
      <c r="Z2" s="21" t="s">
        <v>39</v>
      </c>
    </row>
    <row r="3" spans="1:26">
      <c r="A3" s="50" t="s">
        <v>262</v>
      </c>
      <c r="B3" s="11" t="s">
        <v>263</v>
      </c>
      <c r="C3" s="51">
        <v>1025</v>
      </c>
      <c r="D3" s="51" t="s">
        <v>264</v>
      </c>
      <c r="E3" s="51" t="s">
        <v>265</v>
      </c>
      <c r="F3" s="44" t="s">
        <v>266</v>
      </c>
      <c r="G3" s="51" t="s">
        <v>141</v>
      </c>
      <c r="H3" s="51" t="s">
        <v>141</v>
      </c>
      <c r="I3" s="51" t="s">
        <v>141</v>
      </c>
      <c r="J3" s="51" t="s">
        <v>141</v>
      </c>
      <c r="K3" s="51" t="s">
        <v>141</v>
      </c>
      <c r="L3" s="51" t="s">
        <v>141</v>
      </c>
      <c r="M3" s="51" t="s">
        <v>141</v>
      </c>
      <c r="N3" s="51" t="s">
        <v>141</v>
      </c>
      <c r="O3" s="51" t="s">
        <v>141</v>
      </c>
      <c r="P3" s="51" t="s">
        <v>141</v>
      </c>
      <c r="Q3" s="51" t="s">
        <v>141</v>
      </c>
      <c r="R3" s="51" t="s">
        <v>141</v>
      </c>
      <c r="S3" s="51" t="s">
        <v>141</v>
      </c>
      <c r="T3" s="51" t="s">
        <v>141</v>
      </c>
      <c r="U3" s="51" t="s">
        <v>141</v>
      </c>
      <c r="V3" s="51" t="s">
        <v>141</v>
      </c>
      <c r="W3" s="53">
        <v>9.01016716594563</v>
      </c>
      <c r="X3" s="53">
        <v>9.2604495872219</v>
      </c>
      <c r="Y3" s="53">
        <v>10.940538898522</v>
      </c>
      <c r="Z3" s="11" t="s">
        <v>267</v>
      </c>
    </row>
    <row r="4" spans="1:26">
      <c r="A4" s="45" t="s">
        <v>268</v>
      </c>
      <c r="B4" s="11" t="s">
        <v>263</v>
      </c>
      <c r="C4" s="51">
        <v>1353</v>
      </c>
      <c r="D4" s="51" t="s">
        <v>269</v>
      </c>
      <c r="E4" s="51" t="s">
        <v>270</v>
      </c>
      <c r="F4" s="52" t="s">
        <v>271</v>
      </c>
      <c r="G4" s="51" t="s">
        <v>141</v>
      </c>
      <c r="H4" s="51" t="s">
        <v>141</v>
      </c>
      <c r="I4" s="51" t="s">
        <v>141</v>
      </c>
      <c r="J4" s="51" t="s">
        <v>141</v>
      </c>
      <c r="K4" s="53">
        <v>6.01186390410425</v>
      </c>
      <c r="L4" s="53">
        <v>7.61896868626477</v>
      </c>
      <c r="M4" s="53">
        <v>5.08443002135699</v>
      </c>
      <c r="N4" s="51" t="s">
        <v>272</v>
      </c>
      <c r="O4" s="53">
        <v>10.6979211117922</v>
      </c>
      <c r="P4" s="53">
        <v>14.2891515817245</v>
      </c>
      <c r="Q4" s="53">
        <v>10.3505209271791</v>
      </c>
      <c r="R4" s="51" t="s">
        <v>273</v>
      </c>
      <c r="S4" s="53">
        <v>4.8936591143966</v>
      </c>
      <c r="T4" s="53">
        <v>3.8170890149354</v>
      </c>
      <c r="U4" s="53">
        <v>3.98196414979761</v>
      </c>
      <c r="V4" s="51" t="s">
        <v>274</v>
      </c>
      <c r="W4" s="53">
        <v>24.6294758910399</v>
      </c>
      <c r="X4" s="53">
        <v>26.8395479269673</v>
      </c>
      <c r="Y4" s="53">
        <v>26.8157336779624</v>
      </c>
      <c r="Z4" s="11" t="s">
        <v>275</v>
      </c>
    </row>
    <row r="5" spans="1:26">
      <c r="A5" s="50" t="s">
        <v>276</v>
      </c>
      <c r="B5" s="11" t="s">
        <v>263</v>
      </c>
      <c r="C5" s="51">
        <v>1503</v>
      </c>
      <c r="D5" s="51" t="s">
        <v>277</v>
      </c>
      <c r="E5" s="11" t="s">
        <v>141</v>
      </c>
      <c r="F5" s="52" t="s">
        <v>278</v>
      </c>
      <c r="G5" s="53">
        <v>8.10675843450923</v>
      </c>
      <c r="H5" s="53">
        <v>9.3811748546208</v>
      </c>
      <c r="I5" s="53">
        <v>8.40513962557427</v>
      </c>
      <c r="J5" s="51" t="s">
        <v>279</v>
      </c>
      <c r="K5" s="53">
        <v>7.02034503585411</v>
      </c>
      <c r="L5" s="53">
        <v>9.81671008012961</v>
      </c>
      <c r="M5" s="53">
        <v>7.06984795057592</v>
      </c>
      <c r="N5" s="51" t="s">
        <v>280</v>
      </c>
      <c r="O5" s="53">
        <v>6.82480882625792</v>
      </c>
      <c r="P5" s="53">
        <v>8.4856811752243</v>
      </c>
      <c r="Q5" s="53">
        <v>12.3943868096562</v>
      </c>
      <c r="R5" s="51" t="s">
        <v>281</v>
      </c>
      <c r="S5" s="53">
        <v>6.36399747779613</v>
      </c>
      <c r="T5" s="53">
        <v>5.10812801402209</v>
      </c>
      <c r="U5" s="53">
        <v>6.10267356617235</v>
      </c>
      <c r="V5" s="51" t="s">
        <v>282</v>
      </c>
      <c r="W5" s="53">
        <v>39.4970492836389</v>
      </c>
      <c r="X5" s="53">
        <v>38.7074413900892</v>
      </c>
      <c r="Y5" s="53">
        <v>41.1073648099786</v>
      </c>
      <c r="Z5" s="11" t="s">
        <v>283</v>
      </c>
    </row>
    <row r="6" spans="1:26">
      <c r="A6" s="45" t="s">
        <v>284</v>
      </c>
      <c r="B6" s="11" t="s">
        <v>263</v>
      </c>
      <c r="C6" s="51">
        <v>1454</v>
      </c>
      <c r="D6" s="51" t="s">
        <v>285</v>
      </c>
      <c r="E6" s="11" t="s">
        <v>141</v>
      </c>
      <c r="F6" s="52" t="s">
        <v>286</v>
      </c>
      <c r="G6" s="51" t="s">
        <v>141</v>
      </c>
      <c r="H6" s="51" t="s">
        <v>141</v>
      </c>
      <c r="I6" s="51" t="s">
        <v>141</v>
      </c>
      <c r="J6" s="51" t="s">
        <v>141</v>
      </c>
      <c r="K6" s="51" t="s">
        <v>141</v>
      </c>
      <c r="L6" s="51" t="s">
        <v>141</v>
      </c>
      <c r="M6" s="51" t="s">
        <v>141</v>
      </c>
      <c r="N6" s="51" t="s">
        <v>141</v>
      </c>
      <c r="O6" s="53">
        <v>21.165291286362</v>
      </c>
      <c r="P6" s="53">
        <v>21.8600628658922</v>
      </c>
      <c r="Q6" s="53">
        <v>16.4971873234205</v>
      </c>
      <c r="R6" s="51" t="s">
        <v>287</v>
      </c>
      <c r="S6" s="51" t="s">
        <v>141</v>
      </c>
      <c r="T6" s="51" t="s">
        <v>141</v>
      </c>
      <c r="U6" s="51" t="s">
        <v>141</v>
      </c>
      <c r="V6" s="51" t="s">
        <v>141</v>
      </c>
      <c r="W6" s="51" t="s">
        <v>141</v>
      </c>
      <c r="X6" s="51" t="s">
        <v>141</v>
      </c>
      <c r="Y6" s="51" t="s">
        <v>141</v>
      </c>
      <c r="Z6" s="11" t="s">
        <v>141</v>
      </c>
    </row>
    <row r="7" spans="1:26">
      <c r="A7" s="50" t="s">
        <v>288</v>
      </c>
      <c r="B7" s="11" t="s">
        <v>263</v>
      </c>
      <c r="C7" s="51">
        <v>1478</v>
      </c>
      <c r="D7" s="51" t="s">
        <v>289</v>
      </c>
      <c r="E7" s="11" t="s">
        <v>141</v>
      </c>
      <c r="F7" s="52" t="s">
        <v>290</v>
      </c>
      <c r="G7" s="53">
        <v>6.57260743957852</v>
      </c>
      <c r="H7" s="53">
        <v>7.86528430709967</v>
      </c>
      <c r="I7" s="53">
        <v>7.20404319983612</v>
      </c>
      <c r="J7" s="51" t="s">
        <v>291</v>
      </c>
      <c r="K7" s="51" t="s">
        <v>141</v>
      </c>
      <c r="L7" s="51" t="s">
        <v>141</v>
      </c>
      <c r="M7" s="51" t="s">
        <v>141</v>
      </c>
      <c r="N7" s="51" t="s">
        <v>141</v>
      </c>
      <c r="O7" s="53">
        <v>13.6884701048864</v>
      </c>
      <c r="P7" s="53">
        <v>13.992142344477</v>
      </c>
      <c r="Q7" s="53">
        <v>18.8595471427521</v>
      </c>
      <c r="R7" s="51" t="s">
        <v>292</v>
      </c>
      <c r="S7" s="51" t="s">
        <v>141</v>
      </c>
      <c r="T7" s="51" t="s">
        <v>141</v>
      </c>
      <c r="U7" s="51" t="s">
        <v>141</v>
      </c>
      <c r="V7" s="51" t="s">
        <v>141</v>
      </c>
      <c r="W7" s="51" t="s">
        <v>141</v>
      </c>
      <c r="X7" s="51" t="s">
        <v>141</v>
      </c>
      <c r="Y7" s="51" t="s">
        <v>141</v>
      </c>
      <c r="Z7" s="11" t="s">
        <v>141</v>
      </c>
    </row>
    <row r="8" spans="1:26">
      <c r="A8" s="45" t="s">
        <v>293</v>
      </c>
      <c r="B8" s="11" t="s">
        <v>263</v>
      </c>
      <c r="C8" s="51">
        <v>1664</v>
      </c>
      <c r="D8" s="51" t="s">
        <v>294</v>
      </c>
      <c r="E8" s="11" t="s">
        <v>141</v>
      </c>
      <c r="F8" s="52" t="s">
        <v>295</v>
      </c>
      <c r="G8" s="53">
        <v>11.0014751416273</v>
      </c>
      <c r="H8" s="53">
        <v>15.2115597336347</v>
      </c>
      <c r="I8" s="53">
        <v>13.7591585373313</v>
      </c>
      <c r="J8" s="51" t="s">
        <v>296</v>
      </c>
      <c r="K8" s="51" t="s">
        <v>141</v>
      </c>
      <c r="L8" s="51" t="s">
        <v>141</v>
      </c>
      <c r="M8" s="51" t="s">
        <v>141</v>
      </c>
      <c r="N8" s="51" t="s">
        <v>141</v>
      </c>
      <c r="O8" s="51" t="s">
        <v>141</v>
      </c>
      <c r="P8" s="51" t="s">
        <v>141</v>
      </c>
      <c r="Q8" s="51" t="s">
        <v>141</v>
      </c>
      <c r="R8" s="51" t="s">
        <v>141</v>
      </c>
      <c r="S8" s="53">
        <v>23.5503403991981</v>
      </c>
      <c r="T8" s="53">
        <v>24.2521296140738</v>
      </c>
      <c r="U8" s="53">
        <v>21.4098325778079</v>
      </c>
      <c r="V8" s="51" t="s">
        <v>297</v>
      </c>
      <c r="W8" s="51" t="s">
        <v>141</v>
      </c>
      <c r="X8" s="51" t="s">
        <v>141</v>
      </c>
      <c r="Y8" s="51" t="s">
        <v>141</v>
      </c>
      <c r="Z8" s="11" t="s">
        <v>141</v>
      </c>
    </row>
    <row r="9" spans="1:26">
      <c r="A9" s="45" t="s">
        <v>298</v>
      </c>
      <c r="B9" s="11" t="s">
        <v>263</v>
      </c>
      <c r="C9" s="51">
        <v>1578</v>
      </c>
      <c r="D9" s="51" t="s">
        <v>299</v>
      </c>
      <c r="E9" s="11" t="s">
        <v>141</v>
      </c>
      <c r="F9" s="52" t="s">
        <v>300</v>
      </c>
      <c r="G9" s="51" t="s">
        <v>141</v>
      </c>
      <c r="H9" s="51" t="s">
        <v>141</v>
      </c>
      <c r="I9" s="51" t="s">
        <v>141</v>
      </c>
      <c r="J9" s="51" t="s">
        <v>141</v>
      </c>
      <c r="K9" s="51" t="s">
        <v>141</v>
      </c>
      <c r="L9" s="51" t="s">
        <v>141</v>
      </c>
      <c r="M9" s="51" t="s">
        <v>141</v>
      </c>
      <c r="N9" s="51" t="s">
        <v>141</v>
      </c>
      <c r="O9" s="53">
        <v>64.8425474313041</v>
      </c>
      <c r="P9" s="53">
        <v>64.9958051126307</v>
      </c>
      <c r="Q9" s="53">
        <v>64.6892897499774</v>
      </c>
      <c r="R9" s="51" t="s">
        <v>301</v>
      </c>
      <c r="S9" s="51" t="s">
        <v>141</v>
      </c>
      <c r="T9" s="51" t="s">
        <v>141</v>
      </c>
      <c r="U9" s="51" t="s">
        <v>141</v>
      </c>
      <c r="V9" s="51" t="s">
        <v>141</v>
      </c>
      <c r="W9" s="51" t="s">
        <v>141</v>
      </c>
      <c r="X9" s="51" t="s">
        <v>141</v>
      </c>
      <c r="Y9" s="51" t="s">
        <v>141</v>
      </c>
      <c r="Z9" s="11" t="s">
        <v>141</v>
      </c>
    </row>
    <row r="10" spans="1:26">
      <c r="A10" s="45" t="s">
        <v>302</v>
      </c>
      <c r="B10" s="11" t="s">
        <v>263</v>
      </c>
      <c r="C10" s="51">
        <v>1420</v>
      </c>
      <c r="D10" s="51" t="s">
        <v>303</v>
      </c>
      <c r="E10" s="11" t="s">
        <v>141</v>
      </c>
      <c r="F10" s="52" t="s">
        <v>304</v>
      </c>
      <c r="G10" s="51" t="s">
        <v>141</v>
      </c>
      <c r="H10" s="51" t="s">
        <v>141</v>
      </c>
      <c r="I10" s="51" t="s">
        <v>141</v>
      </c>
      <c r="J10" s="51" t="s">
        <v>141</v>
      </c>
      <c r="K10" s="51" t="s">
        <v>141</v>
      </c>
      <c r="L10" s="51" t="s">
        <v>141</v>
      </c>
      <c r="M10" s="51" t="s">
        <v>141</v>
      </c>
      <c r="N10" s="51" t="s">
        <v>141</v>
      </c>
      <c r="O10" s="53">
        <v>13.022915132776</v>
      </c>
      <c r="P10" s="53">
        <v>15.4109669126606</v>
      </c>
      <c r="Q10" s="53">
        <v>14.7169410227183</v>
      </c>
      <c r="R10" s="51" t="s">
        <v>305</v>
      </c>
      <c r="S10" s="51" t="s">
        <v>141</v>
      </c>
      <c r="T10" s="51" t="s">
        <v>141</v>
      </c>
      <c r="U10" s="51" t="s">
        <v>141</v>
      </c>
      <c r="V10" s="51" t="s">
        <v>141</v>
      </c>
      <c r="W10" s="51" t="s">
        <v>141</v>
      </c>
      <c r="X10" s="51" t="s">
        <v>141</v>
      </c>
      <c r="Y10" s="51" t="s">
        <v>141</v>
      </c>
      <c r="Z10" s="11" t="s">
        <v>141</v>
      </c>
    </row>
    <row r="11" spans="1:26">
      <c r="A11" s="45" t="s">
        <v>306</v>
      </c>
      <c r="B11" s="11" t="s">
        <v>263</v>
      </c>
      <c r="C11" s="51">
        <v>1689</v>
      </c>
      <c r="D11" s="51" t="s">
        <v>307</v>
      </c>
      <c r="E11" s="11" t="s">
        <v>141</v>
      </c>
      <c r="F11" s="52" t="s">
        <v>308</v>
      </c>
      <c r="G11" s="53">
        <v>14.5553783968249</v>
      </c>
      <c r="H11" s="53">
        <v>7.88570573060841</v>
      </c>
      <c r="I11" s="53">
        <v>13.5648722964281</v>
      </c>
      <c r="J11" s="51" t="s">
        <v>309</v>
      </c>
      <c r="K11" s="51" t="s">
        <v>141</v>
      </c>
      <c r="L11" s="51" t="s">
        <v>141</v>
      </c>
      <c r="M11" s="51" t="s">
        <v>141</v>
      </c>
      <c r="N11" s="51" t="s">
        <v>141</v>
      </c>
      <c r="O11" s="51" t="s">
        <v>141</v>
      </c>
      <c r="P11" s="51" t="s">
        <v>141</v>
      </c>
      <c r="Q11" s="51" t="s">
        <v>141</v>
      </c>
      <c r="R11" s="51" t="s">
        <v>141</v>
      </c>
      <c r="S11" s="53">
        <v>13.9284309381986</v>
      </c>
      <c r="T11" s="53">
        <v>10.0872373354734</v>
      </c>
      <c r="U11" s="53">
        <v>10.9292557738282</v>
      </c>
      <c r="V11" s="51" t="s">
        <v>310</v>
      </c>
      <c r="W11" s="51" t="s">
        <v>141</v>
      </c>
      <c r="X11" s="51" t="s">
        <v>141</v>
      </c>
      <c r="Y11" s="51" t="s">
        <v>141</v>
      </c>
      <c r="Z11" s="11" t="s">
        <v>141</v>
      </c>
    </row>
    <row r="12" spans="1:26">
      <c r="A12" s="45" t="s">
        <v>311</v>
      </c>
      <c r="B12" s="11" t="s">
        <v>263</v>
      </c>
      <c r="C12" s="51">
        <v>1771</v>
      </c>
      <c r="D12" s="51" t="s">
        <v>312</v>
      </c>
      <c r="E12" s="11" t="s">
        <v>141</v>
      </c>
      <c r="F12" s="52" t="s">
        <v>313</v>
      </c>
      <c r="G12" s="51" t="s">
        <v>141</v>
      </c>
      <c r="H12" s="51" t="s">
        <v>141</v>
      </c>
      <c r="I12" s="51" t="s">
        <v>141</v>
      </c>
      <c r="J12" s="51" t="s">
        <v>141</v>
      </c>
      <c r="K12" s="51" t="s">
        <v>141</v>
      </c>
      <c r="L12" s="51" t="s">
        <v>141</v>
      </c>
      <c r="M12" s="51" t="s">
        <v>141</v>
      </c>
      <c r="N12" s="51" t="s">
        <v>141</v>
      </c>
      <c r="O12" s="53">
        <v>67.3085945070629</v>
      </c>
      <c r="P12" s="53">
        <v>73.4170214779124</v>
      </c>
      <c r="Q12" s="53">
        <v>59.4098141871452</v>
      </c>
      <c r="R12" s="51" t="s">
        <v>314</v>
      </c>
      <c r="S12" s="51" t="s">
        <v>141</v>
      </c>
      <c r="T12" s="51" t="s">
        <v>141</v>
      </c>
      <c r="U12" s="51" t="s">
        <v>141</v>
      </c>
      <c r="V12" s="51" t="s">
        <v>141</v>
      </c>
      <c r="W12" s="51" t="s">
        <v>141</v>
      </c>
      <c r="X12" s="51" t="s">
        <v>141</v>
      </c>
      <c r="Y12" s="51" t="s">
        <v>141</v>
      </c>
      <c r="Z12" s="11" t="s">
        <v>141</v>
      </c>
    </row>
    <row r="13" spans="1:26">
      <c r="A13" s="45" t="s">
        <v>315</v>
      </c>
      <c r="B13" s="11" t="s">
        <v>263</v>
      </c>
      <c r="C13" s="51">
        <v>1576</v>
      </c>
      <c r="D13" s="51" t="s">
        <v>316</v>
      </c>
      <c r="E13" s="11" t="s">
        <v>141</v>
      </c>
      <c r="F13" s="52" t="s">
        <v>317</v>
      </c>
      <c r="G13" s="51" t="s">
        <v>141</v>
      </c>
      <c r="H13" s="51" t="s">
        <v>141</v>
      </c>
      <c r="I13" s="51" t="s">
        <v>141</v>
      </c>
      <c r="J13" s="51" t="s">
        <v>141</v>
      </c>
      <c r="K13" s="51" t="s">
        <v>141</v>
      </c>
      <c r="L13" s="51" t="s">
        <v>141</v>
      </c>
      <c r="M13" s="51" t="s">
        <v>141</v>
      </c>
      <c r="N13" s="51" t="s">
        <v>141</v>
      </c>
      <c r="O13" s="53">
        <v>45.9391120493748</v>
      </c>
      <c r="P13" s="53">
        <v>38.6967566216044</v>
      </c>
      <c r="Q13" s="53">
        <v>35.0833649600725</v>
      </c>
      <c r="R13" s="51" t="s">
        <v>318</v>
      </c>
      <c r="S13" s="51" t="s">
        <v>141</v>
      </c>
      <c r="T13" s="51" t="s">
        <v>141</v>
      </c>
      <c r="U13" s="51" t="s">
        <v>141</v>
      </c>
      <c r="V13" s="51" t="s">
        <v>141</v>
      </c>
      <c r="W13" s="51" t="s">
        <v>141</v>
      </c>
      <c r="X13" s="51" t="s">
        <v>141</v>
      </c>
      <c r="Y13" s="51" t="s">
        <v>141</v>
      </c>
      <c r="Z13" s="11" t="s">
        <v>141</v>
      </c>
    </row>
    <row r="14" spans="1:26">
      <c r="A14" s="45" t="s">
        <v>319</v>
      </c>
      <c r="B14" s="11" t="s">
        <v>263</v>
      </c>
      <c r="C14" s="51">
        <v>1309</v>
      </c>
      <c r="D14" s="51" t="s">
        <v>320</v>
      </c>
      <c r="E14" s="11" t="s">
        <v>141</v>
      </c>
      <c r="F14" s="52" t="s">
        <v>321</v>
      </c>
      <c r="G14" s="51" t="s">
        <v>141</v>
      </c>
      <c r="H14" s="51" t="s">
        <v>141</v>
      </c>
      <c r="I14" s="51" t="s">
        <v>141</v>
      </c>
      <c r="J14" s="51" t="s">
        <v>141</v>
      </c>
      <c r="K14" s="51" t="s">
        <v>141</v>
      </c>
      <c r="L14" s="51" t="s">
        <v>141</v>
      </c>
      <c r="M14" s="51" t="s">
        <v>141</v>
      </c>
      <c r="N14" s="51" t="s">
        <v>141</v>
      </c>
      <c r="O14" s="53">
        <v>57.9501528519448</v>
      </c>
      <c r="P14" s="53">
        <v>48.6228372599833</v>
      </c>
      <c r="Q14" s="53">
        <v>63.7562529086804</v>
      </c>
      <c r="R14" s="51" t="s">
        <v>322</v>
      </c>
      <c r="S14" s="51" t="s">
        <v>141</v>
      </c>
      <c r="T14" s="51" t="s">
        <v>141</v>
      </c>
      <c r="U14" s="51" t="s">
        <v>141</v>
      </c>
      <c r="V14" s="51" t="s">
        <v>141</v>
      </c>
      <c r="W14" s="51" t="s">
        <v>141</v>
      </c>
      <c r="X14" s="51" t="s">
        <v>141</v>
      </c>
      <c r="Y14" s="51" t="s">
        <v>141</v>
      </c>
      <c r="Z14" s="11" t="s">
        <v>141</v>
      </c>
    </row>
    <row r="15" spans="1:26">
      <c r="A15" s="45" t="s">
        <v>323</v>
      </c>
      <c r="B15" s="11" t="s">
        <v>263</v>
      </c>
      <c r="C15" s="51">
        <v>1181</v>
      </c>
      <c r="D15" s="51" t="s">
        <v>324</v>
      </c>
      <c r="E15" s="11" t="s">
        <v>141</v>
      </c>
      <c r="F15" s="52" t="s">
        <v>325</v>
      </c>
      <c r="G15" s="51" t="s">
        <v>141</v>
      </c>
      <c r="H15" s="51" t="s">
        <v>141</v>
      </c>
      <c r="I15" s="51" t="s">
        <v>141</v>
      </c>
      <c r="J15" s="51" t="s">
        <v>141</v>
      </c>
      <c r="K15" s="51" t="s">
        <v>141</v>
      </c>
      <c r="L15" s="51" t="s">
        <v>141</v>
      </c>
      <c r="M15" s="51" t="s">
        <v>141</v>
      </c>
      <c r="N15" s="51" t="s">
        <v>141</v>
      </c>
      <c r="O15" s="53">
        <v>82.100744508718</v>
      </c>
      <c r="P15" s="53">
        <v>49.994137073916</v>
      </c>
      <c r="Q15" s="53">
        <v>71.050972987089</v>
      </c>
      <c r="R15" s="51" t="s">
        <v>326</v>
      </c>
      <c r="S15" s="51" t="s">
        <v>141</v>
      </c>
      <c r="T15" s="51" t="s">
        <v>141</v>
      </c>
      <c r="U15" s="51" t="s">
        <v>141</v>
      </c>
      <c r="V15" s="51" t="s">
        <v>141</v>
      </c>
      <c r="W15" s="51" t="s">
        <v>141</v>
      </c>
      <c r="X15" s="51" t="s">
        <v>141</v>
      </c>
      <c r="Y15" s="51" t="s">
        <v>141</v>
      </c>
      <c r="Z15" s="11" t="s">
        <v>141</v>
      </c>
    </row>
    <row r="16" spans="1:26">
      <c r="A16" s="45" t="s">
        <v>327</v>
      </c>
      <c r="B16" s="11" t="s">
        <v>263</v>
      </c>
      <c r="C16" s="51">
        <v>1291</v>
      </c>
      <c r="D16" s="51" t="s">
        <v>320</v>
      </c>
      <c r="E16" s="51" t="s">
        <v>328</v>
      </c>
      <c r="F16" s="52" t="s">
        <v>329</v>
      </c>
      <c r="G16" s="51" t="s">
        <v>141</v>
      </c>
      <c r="H16" s="51" t="s">
        <v>141</v>
      </c>
      <c r="I16" s="51" t="s">
        <v>141</v>
      </c>
      <c r="J16" s="51" t="s">
        <v>141</v>
      </c>
      <c r="K16" s="51" t="s">
        <v>141</v>
      </c>
      <c r="L16" s="51" t="s">
        <v>141</v>
      </c>
      <c r="M16" s="51" t="s">
        <v>141</v>
      </c>
      <c r="N16" s="51" t="s">
        <v>141</v>
      </c>
      <c r="O16" s="53">
        <v>66.7705714865672</v>
      </c>
      <c r="P16" s="53">
        <v>92.4554545307642</v>
      </c>
      <c r="Q16" s="53">
        <v>70.9345864394598</v>
      </c>
      <c r="R16" s="51" t="s">
        <v>330</v>
      </c>
      <c r="S16" s="51" t="s">
        <v>141</v>
      </c>
      <c r="T16" s="51" t="s">
        <v>141</v>
      </c>
      <c r="U16" s="51" t="s">
        <v>141</v>
      </c>
      <c r="V16" s="51" t="s">
        <v>141</v>
      </c>
      <c r="W16" s="51" t="s">
        <v>141</v>
      </c>
      <c r="X16" s="51" t="s">
        <v>141</v>
      </c>
      <c r="Y16" s="51" t="s">
        <v>141</v>
      </c>
      <c r="Z16" s="11" t="s">
        <v>141</v>
      </c>
    </row>
    <row r="17" spans="1:26">
      <c r="A17" s="45" t="s">
        <v>331</v>
      </c>
      <c r="B17" s="11" t="s">
        <v>263</v>
      </c>
      <c r="C17" s="51">
        <v>1377</v>
      </c>
      <c r="D17" s="51" t="s">
        <v>332</v>
      </c>
      <c r="E17" s="11" t="s">
        <v>141</v>
      </c>
      <c r="F17" s="52" t="s">
        <v>333</v>
      </c>
      <c r="G17" s="51" t="s">
        <v>141</v>
      </c>
      <c r="H17" s="51" t="s">
        <v>141</v>
      </c>
      <c r="I17" s="51" t="s">
        <v>141</v>
      </c>
      <c r="J17" s="51" t="s">
        <v>141</v>
      </c>
      <c r="K17" s="51" t="s">
        <v>141</v>
      </c>
      <c r="L17" s="51" t="s">
        <v>141</v>
      </c>
      <c r="M17" s="51" t="s">
        <v>141</v>
      </c>
      <c r="N17" s="51" t="s">
        <v>141</v>
      </c>
      <c r="O17" s="53">
        <v>67.3585134519169</v>
      </c>
      <c r="P17" s="53">
        <v>73.3289217537117</v>
      </c>
      <c r="Q17" s="53">
        <v>63.8763060773149</v>
      </c>
      <c r="R17" s="51" t="s">
        <v>334</v>
      </c>
      <c r="S17" s="51" t="s">
        <v>141</v>
      </c>
      <c r="T17" s="51" t="s">
        <v>141</v>
      </c>
      <c r="U17" s="51" t="s">
        <v>141</v>
      </c>
      <c r="V17" s="51" t="s">
        <v>141</v>
      </c>
      <c r="W17" s="51" t="s">
        <v>141</v>
      </c>
      <c r="X17" s="51" t="s">
        <v>141</v>
      </c>
      <c r="Y17" s="51" t="s">
        <v>141</v>
      </c>
      <c r="Z17" s="11" t="s">
        <v>141</v>
      </c>
    </row>
    <row r="18" spans="1:26">
      <c r="A18" s="45" t="s">
        <v>335</v>
      </c>
      <c r="B18" s="11" t="s">
        <v>263</v>
      </c>
      <c r="C18" s="51">
        <v>1390</v>
      </c>
      <c r="D18" s="51" t="s">
        <v>336</v>
      </c>
      <c r="E18" s="11" t="s">
        <v>141</v>
      </c>
      <c r="F18" s="52" t="s">
        <v>337</v>
      </c>
      <c r="G18" s="51" t="s">
        <v>141</v>
      </c>
      <c r="H18" s="51" t="s">
        <v>141</v>
      </c>
      <c r="I18" s="51" t="s">
        <v>141</v>
      </c>
      <c r="J18" s="51" t="s">
        <v>141</v>
      </c>
      <c r="K18" s="51" t="s">
        <v>141</v>
      </c>
      <c r="L18" s="51" t="s">
        <v>141</v>
      </c>
      <c r="M18" s="51" t="s">
        <v>141</v>
      </c>
      <c r="N18" s="51" t="s">
        <v>141</v>
      </c>
      <c r="O18" s="53">
        <v>12.1566643774529</v>
      </c>
      <c r="P18" s="53">
        <v>13.2851429302822</v>
      </c>
      <c r="Q18" s="53">
        <v>16.4915101033195</v>
      </c>
      <c r="R18" s="51" t="s">
        <v>338</v>
      </c>
      <c r="S18" s="51" t="s">
        <v>141</v>
      </c>
      <c r="T18" s="51" t="s">
        <v>141</v>
      </c>
      <c r="U18" s="51" t="s">
        <v>141</v>
      </c>
      <c r="V18" s="51" t="s">
        <v>141</v>
      </c>
      <c r="W18" s="51" t="s">
        <v>141</v>
      </c>
      <c r="X18" s="51" t="s">
        <v>141</v>
      </c>
      <c r="Y18" s="51" t="s">
        <v>141</v>
      </c>
      <c r="Z18" s="11" t="s">
        <v>141</v>
      </c>
    </row>
    <row r="19" spans="1:26">
      <c r="A19" s="45" t="s">
        <v>339</v>
      </c>
      <c r="B19" s="11" t="s">
        <v>340</v>
      </c>
      <c r="C19" s="51">
        <v>1088</v>
      </c>
      <c r="D19" s="51" t="s">
        <v>341</v>
      </c>
      <c r="E19" s="51" t="s">
        <v>342</v>
      </c>
      <c r="F19" s="52" t="s">
        <v>343</v>
      </c>
      <c r="G19" s="53">
        <v>1.5534384039671</v>
      </c>
      <c r="H19" s="53">
        <v>1.86130038319206</v>
      </c>
      <c r="I19" s="53">
        <v>1.64636400722364</v>
      </c>
      <c r="J19" s="51" t="s">
        <v>344</v>
      </c>
      <c r="K19" s="51" t="s">
        <v>141</v>
      </c>
      <c r="L19" s="51" t="s">
        <v>141</v>
      </c>
      <c r="M19" s="51" t="s">
        <v>141</v>
      </c>
      <c r="N19" s="51" t="s">
        <v>141</v>
      </c>
      <c r="O19" s="52" t="s">
        <v>141</v>
      </c>
      <c r="P19" s="52" t="s">
        <v>141</v>
      </c>
      <c r="Q19" s="52" t="s">
        <v>141</v>
      </c>
      <c r="R19" s="51" t="s">
        <v>141</v>
      </c>
      <c r="S19" s="53">
        <v>3.53710954046209</v>
      </c>
      <c r="T19" s="53">
        <v>1.7995229153783</v>
      </c>
      <c r="U19" s="53">
        <v>3.35305432072673</v>
      </c>
      <c r="V19" s="51" t="s">
        <v>345</v>
      </c>
      <c r="W19" s="53">
        <v>5.01684824349294</v>
      </c>
      <c r="X19" s="53">
        <v>4.67532577146369</v>
      </c>
      <c r="Y19" s="53">
        <v>4.75048577885024</v>
      </c>
      <c r="Z19" s="11" t="s">
        <v>346</v>
      </c>
    </row>
    <row r="20" spans="1:26">
      <c r="A20" s="45" t="s">
        <v>347</v>
      </c>
      <c r="B20" s="11" t="s">
        <v>340</v>
      </c>
      <c r="C20" s="51">
        <v>1387</v>
      </c>
      <c r="D20" s="51" t="s">
        <v>348</v>
      </c>
      <c r="E20" s="11" t="s">
        <v>141</v>
      </c>
      <c r="F20" s="52" t="s">
        <v>349</v>
      </c>
      <c r="G20" s="53">
        <v>6.422231608893</v>
      </c>
      <c r="H20" s="53">
        <v>7.1870166569403</v>
      </c>
      <c r="I20" s="53">
        <v>4.1870166569403</v>
      </c>
      <c r="J20" s="51" t="s">
        <v>350</v>
      </c>
      <c r="K20" s="51" t="s">
        <v>141</v>
      </c>
      <c r="L20" s="51" t="s">
        <v>141</v>
      </c>
      <c r="M20" s="51" t="s">
        <v>141</v>
      </c>
      <c r="N20" s="51" t="s">
        <v>141</v>
      </c>
      <c r="O20" s="52" t="s">
        <v>141</v>
      </c>
      <c r="P20" s="52" t="s">
        <v>141</v>
      </c>
      <c r="Q20" s="52" t="s">
        <v>141</v>
      </c>
      <c r="R20" s="51" t="s">
        <v>141</v>
      </c>
      <c r="S20" s="51" t="s">
        <v>141</v>
      </c>
      <c r="T20" s="51" t="s">
        <v>141</v>
      </c>
      <c r="U20" s="51" t="s">
        <v>141</v>
      </c>
      <c r="V20" s="51" t="s">
        <v>141</v>
      </c>
      <c r="W20" s="53">
        <v>24.9843325809262</v>
      </c>
      <c r="X20" s="53">
        <v>23.9909282989071</v>
      </c>
      <c r="Y20" s="53">
        <v>26.7634490644175</v>
      </c>
      <c r="Z20" s="11" t="s">
        <v>351</v>
      </c>
    </row>
    <row r="21" spans="1:26">
      <c r="A21" s="50" t="s">
        <v>352</v>
      </c>
      <c r="B21" s="11" t="s">
        <v>340</v>
      </c>
      <c r="C21" s="51">
        <v>992</v>
      </c>
      <c r="D21" s="51" t="s">
        <v>353</v>
      </c>
      <c r="E21" s="51" t="s">
        <v>354</v>
      </c>
      <c r="F21" s="52" t="s">
        <v>355</v>
      </c>
      <c r="G21" s="53">
        <v>6.26696511125572</v>
      </c>
      <c r="H21" s="53">
        <v>7.350853374673</v>
      </c>
      <c r="I21" s="53">
        <v>7.5520484512495</v>
      </c>
      <c r="J21" s="51" t="s">
        <v>356</v>
      </c>
      <c r="K21" s="51" t="s">
        <v>141</v>
      </c>
      <c r="L21" s="51" t="s">
        <v>141</v>
      </c>
      <c r="M21" s="51" t="s">
        <v>141</v>
      </c>
      <c r="N21" s="51" t="s">
        <v>141</v>
      </c>
      <c r="O21" s="52" t="s">
        <v>141</v>
      </c>
      <c r="P21" s="52" t="s">
        <v>141</v>
      </c>
      <c r="Q21" s="52" t="s">
        <v>141</v>
      </c>
      <c r="R21" s="51" t="s">
        <v>141</v>
      </c>
      <c r="S21" s="53">
        <v>8.62177014611624</v>
      </c>
      <c r="T21" s="53">
        <v>8.42386836989874</v>
      </c>
      <c r="U21" s="53">
        <v>6.10962839090118</v>
      </c>
      <c r="V21" s="51" t="s">
        <v>357</v>
      </c>
      <c r="W21" s="51" t="s">
        <v>141</v>
      </c>
      <c r="X21" s="51" t="s">
        <v>141</v>
      </c>
      <c r="Y21" s="51" t="s">
        <v>141</v>
      </c>
      <c r="Z21" s="11" t="s">
        <v>141</v>
      </c>
    </row>
    <row r="22" spans="1:26">
      <c r="A22" s="50" t="s">
        <v>358</v>
      </c>
      <c r="B22" s="11" t="s">
        <v>340</v>
      </c>
      <c r="C22" s="51">
        <v>1431</v>
      </c>
      <c r="D22" s="51" t="s">
        <v>359</v>
      </c>
      <c r="E22" s="11" t="s">
        <v>141</v>
      </c>
      <c r="F22" s="52" t="s">
        <v>360</v>
      </c>
      <c r="G22" s="53">
        <v>3.77866013758697</v>
      </c>
      <c r="H22" s="53">
        <v>4.07324803436262</v>
      </c>
      <c r="I22" s="53">
        <v>3.77866013758697</v>
      </c>
      <c r="J22" s="51" t="s">
        <v>361</v>
      </c>
      <c r="K22" s="51" t="s">
        <v>141</v>
      </c>
      <c r="L22" s="51" t="s">
        <v>141</v>
      </c>
      <c r="M22" s="51" t="s">
        <v>141</v>
      </c>
      <c r="N22" s="51" t="s">
        <v>141</v>
      </c>
      <c r="O22" s="52" t="s">
        <v>141</v>
      </c>
      <c r="P22" s="52" t="s">
        <v>141</v>
      </c>
      <c r="Q22" s="52" t="s">
        <v>141</v>
      </c>
      <c r="R22" s="51" t="s">
        <v>141</v>
      </c>
      <c r="S22" s="51" t="s">
        <v>141</v>
      </c>
      <c r="T22" s="51" t="s">
        <v>141</v>
      </c>
      <c r="U22" s="51" t="s">
        <v>141</v>
      </c>
      <c r="V22" s="51" t="s">
        <v>141</v>
      </c>
      <c r="W22" s="51" t="s">
        <v>141</v>
      </c>
      <c r="X22" s="51" t="s">
        <v>141</v>
      </c>
      <c r="Y22" s="51" t="s">
        <v>141</v>
      </c>
      <c r="Z22" s="11" t="s">
        <v>141</v>
      </c>
    </row>
    <row r="23" spans="1:26">
      <c r="A23" s="45" t="s">
        <v>362</v>
      </c>
      <c r="B23" s="11" t="s">
        <v>340</v>
      </c>
      <c r="C23" s="51">
        <v>1498</v>
      </c>
      <c r="D23" s="51" t="s">
        <v>363</v>
      </c>
      <c r="E23" s="51" t="s">
        <v>342</v>
      </c>
      <c r="F23" s="52" t="s">
        <v>364</v>
      </c>
      <c r="G23" s="53">
        <v>7.1616932187908</v>
      </c>
      <c r="H23" s="53">
        <v>9.6386008907173</v>
      </c>
      <c r="I23" s="53">
        <v>8.1616932187908</v>
      </c>
      <c r="J23" s="51" t="s">
        <v>365</v>
      </c>
      <c r="K23" s="51" t="s">
        <v>141</v>
      </c>
      <c r="L23" s="51" t="s">
        <v>141</v>
      </c>
      <c r="M23" s="51" t="s">
        <v>141</v>
      </c>
      <c r="N23" s="51" t="s">
        <v>141</v>
      </c>
      <c r="O23" s="52" t="s">
        <v>141</v>
      </c>
      <c r="P23" s="52" t="s">
        <v>141</v>
      </c>
      <c r="Q23" s="52" t="s">
        <v>141</v>
      </c>
      <c r="R23" s="51" t="s">
        <v>141</v>
      </c>
      <c r="S23" s="53">
        <v>16.9241415825751</v>
      </c>
      <c r="T23" s="53">
        <v>16.3006011626786</v>
      </c>
      <c r="U23" s="53">
        <v>13.7560496099603</v>
      </c>
      <c r="V23" s="51" t="s">
        <v>366</v>
      </c>
      <c r="W23" s="51" t="s">
        <v>141</v>
      </c>
      <c r="X23" s="51" t="s">
        <v>141</v>
      </c>
      <c r="Y23" s="51" t="s">
        <v>141</v>
      </c>
      <c r="Z23" s="11" t="s">
        <v>141</v>
      </c>
    </row>
    <row r="24" spans="1:26">
      <c r="A24" s="45" t="s">
        <v>367</v>
      </c>
      <c r="B24" s="11" t="s">
        <v>340</v>
      </c>
      <c r="C24" s="51">
        <v>1392</v>
      </c>
      <c r="D24" s="51" t="s">
        <v>368</v>
      </c>
      <c r="E24" s="51" t="s">
        <v>270</v>
      </c>
      <c r="F24" s="52" t="s">
        <v>369</v>
      </c>
      <c r="G24" s="53">
        <v>5.6757670045869</v>
      </c>
      <c r="H24" s="53">
        <v>3.8923639927353</v>
      </c>
      <c r="I24" s="53">
        <v>4.3010303912631</v>
      </c>
      <c r="J24" s="51" t="s">
        <v>370</v>
      </c>
      <c r="K24" s="51" t="s">
        <v>141</v>
      </c>
      <c r="L24" s="51" t="s">
        <v>141</v>
      </c>
      <c r="M24" s="51" t="s">
        <v>141</v>
      </c>
      <c r="N24" s="51" t="s">
        <v>141</v>
      </c>
      <c r="O24" s="52" t="s">
        <v>141</v>
      </c>
      <c r="P24" s="52" t="s">
        <v>141</v>
      </c>
      <c r="Q24" s="52" t="s">
        <v>141</v>
      </c>
      <c r="R24" s="51" t="s">
        <v>141</v>
      </c>
      <c r="S24" s="51" t="s">
        <v>141</v>
      </c>
      <c r="T24" s="51" t="s">
        <v>141</v>
      </c>
      <c r="U24" s="51" t="s">
        <v>141</v>
      </c>
      <c r="V24" s="51" t="s">
        <v>141</v>
      </c>
      <c r="W24" s="51" t="s">
        <v>141</v>
      </c>
      <c r="X24" s="51" t="s">
        <v>141</v>
      </c>
      <c r="Y24" s="51" t="s">
        <v>141</v>
      </c>
      <c r="Z24" s="11" t="s">
        <v>141</v>
      </c>
    </row>
    <row r="25" spans="1:26">
      <c r="A25" s="45" t="s">
        <v>371</v>
      </c>
      <c r="B25" s="11" t="s">
        <v>340</v>
      </c>
      <c r="C25" s="51">
        <v>1027</v>
      </c>
      <c r="D25" s="51" t="s">
        <v>372</v>
      </c>
      <c r="E25" s="51" t="s">
        <v>354</v>
      </c>
      <c r="F25" s="52" t="s">
        <v>373</v>
      </c>
      <c r="G25" s="53">
        <v>4.45148870445033</v>
      </c>
      <c r="H25" s="53">
        <v>4.5192998841361</v>
      </c>
      <c r="I25" s="53">
        <v>6.8422926991972</v>
      </c>
      <c r="J25" s="51" t="s">
        <v>374</v>
      </c>
      <c r="K25" s="51" t="s">
        <v>141</v>
      </c>
      <c r="L25" s="51" t="s">
        <v>141</v>
      </c>
      <c r="M25" s="51" t="s">
        <v>141</v>
      </c>
      <c r="N25" s="51" t="s">
        <v>141</v>
      </c>
      <c r="O25" s="52" t="s">
        <v>141</v>
      </c>
      <c r="P25" s="52" t="s">
        <v>141</v>
      </c>
      <c r="Q25" s="52" t="s">
        <v>141</v>
      </c>
      <c r="R25" s="51" t="s">
        <v>141</v>
      </c>
      <c r="S25" s="51" t="s">
        <v>141</v>
      </c>
      <c r="T25" s="51" t="s">
        <v>141</v>
      </c>
      <c r="U25" s="51" t="s">
        <v>141</v>
      </c>
      <c r="V25" s="51" t="s">
        <v>141</v>
      </c>
      <c r="W25" s="51" t="s">
        <v>141</v>
      </c>
      <c r="X25" s="51" t="s">
        <v>141</v>
      </c>
      <c r="Y25" s="51" t="s">
        <v>141</v>
      </c>
      <c r="Z25" s="11" t="s">
        <v>141</v>
      </c>
    </row>
    <row r="26" spans="1:26">
      <c r="A26" s="50" t="s">
        <v>375</v>
      </c>
      <c r="B26" s="11" t="s">
        <v>340</v>
      </c>
      <c r="C26" s="51">
        <v>932</v>
      </c>
      <c r="D26" s="51" t="s">
        <v>376</v>
      </c>
      <c r="E26" s="51" t="s">
        <v>377</v>
      </c>
      <c r="F26" s="52" t="s">
        <v>378</v>
      </c>
      <c r="G26" s="53">
        <v>4.18920643808561</v>
      </c>
      <c r="H26" s="53">
        <v>4.18920643808561</v>
      </c>
      <c r="I26" s="53">
        <v>3.84845370309624</v>
      </c>
      <c r="J26" s="51" t="s">
        <v>379</v>
      </c>
      <c r="K26" s="51" t="s">
        <v>141</v>
      </c>
      <c r="L26" s="51" t="s">
        <v>141</v>
      </c>
      <c r="M26" s="51" t="s">
        <v>141</v>
      </c>
      <c r="N26" s="51" t="s">
        <v>141</v>
      </c>
      <c r="O26" s="52" t="s">
        <v>141</v>
      </c>
      <c r="P26" s="52" t="s">
        <v>141</v>
      </c>
      <c r="Q26" s="52" t="s">
        <v>141</v>
      </c>
      <c r="R26" s="51" t="s">
        <v>141</v>
      </c>
      <c r="S26" s="51" t="s">
        <v>141</v>
      </c>
      <c r="T26" s="51" t="s">
        <v>141</v>
      </c>
      <c r="U26" s="51" t="s">
        <v>141</v>
      </c>
      <c r="V26" s="51" t="s">
        <v>141</v>
      </c>
      <c r="W26" s="51" t="s">
        <v>141</v>
      </c>
      <c r="X26" s="51" t="s">
        <v>141</v>
      </c>
      <c r="Y26" s="51" t="s">
        <v>141</v>
      </c>
      <c r="Z26" s="11" t="s">
        <v>141</v>
      </c>
    </row>
    <row r="27" spans="1:26">
      <c r="A27" s="50" t="s">
        <v>380</v>
      </c>
      <c r="B27" s="11" t="s">
        <v>340</v>
      </c>
      <c r="C27" s="51">
        <v>1208</v>
      </c>
      <c r="D27" s="51" t="s">
        <v>381</v>
      </c>
      <c r="E27" s="11" t="s">
        <v>141</v>
      </c>
      <c r="F27" s="44" t="s">
        <v>382</v>
      </c>
      <c r="G27" s="51" t="s">
        <v>141</v>
      </c>
      <c r="H27" s="51" t="s">
        <v>141</v>
      </c>
      <c r="I27" s="51" t="s">
        <v>141</v>
      </c>
      <c r="J27" s="51" t="s">
        <v>141</v>
      </c>
      <c r="K27" s="51" t="s">
        <v>141</v>
      </c>
      <c r="L27" s="51" t="s">
        <v>141</v>
      </c>
      <c r="M27" s="51" t="s">
        <v>141</v>
      </c>
      <c r="N27" s="51" t="s">
        <v>141</v>
      </c>
      <c r="O27" s="52" t="s">
        <v>141</v>
      </c>
      <c r="P27" s="52" t="s">
        <v>141</v>
      </c>
      <c r="Q27" s="52" t="s">
        <v>141</v>
      </c>
      <c r="R27" s="51" t="s">
        <v>141</v>
      </c>
      <c r="S27" s="51" t="s">
        <v>141</v>
      </c>
      <c r="T27" s="51" t="s">
        <v>141</v>
      </c>
      <c r="U27" s="51" t="s">
        <v>141</v>
      </c>
      <c r="V27" s="51" t="s">
        <v>141</v>
      </c>
      <c r="W27" s="53">
        <v>3.58633666675517</v>
      </c>
      <c r="X27" s="53">
        <v>4.19840603060952</v>
      </c>
      <c r="Y27" s="53">
        <v>2.36489116982056</v>
      </c>
      <c r="Z27" s="11" t="s">
        <v>383</v>
      </c>
    </row>
    <row r="28" spans="1:26">
      <c r="A28" s="54" t="s">
        <v>384</v>
      </c>
      <c r="B28" s="11" t="s">
        <v>340</v>
      </c>
      <c r="C28" s="51">
        <v>992</v>
      </c>
      <c r="D28" s="51" t="s">
        <v>385</v>
      </c>
      <c r="E28" s="51" t="s">
        <v>386</v>
      </c>
      <c r="F28" s="52" t="s">
        <v>387</v>
      </c>
      <c r="G28" s="51" t="s">
        <v>141</v>
      </c>
      <c r="H28" s="51" t="s">
        <v>141</v>
      </c>
      <c r="I28" s="51" t="s">
        <v>141</v>
      </c>
      <c r="J28" s="51" t="s">
        <v>141</v>
      </c>
      <c r="K28" s="53">
        <v>15.8122183448536</v>
      </c>
      <c r="L28" s="53">
        <v>21.0793272868627</v>
      </c>
      <c r="M28" s="53">
        <v>16.6227172451372</v>
      </c>
      <c r="N28" s="51" t="s">
        <v>388</v>
      </c>
      <c r="O28" s="53">
        <v>6.21496607601226</v>
      </c>
      <c r="P28" s="53">
        <v>9.26358615183875</v>
      </c>
      <c r="Q28" s="53">
        <v>7.09547874842552</v>
      </c>
      <c r="R28" s="51" t="s">
        <v>389</v>
      </c>
      <c r="S28" s="51" t="s">
        <v>141</v>
      </c>
      <c r="T28" s="51" t="s">
        <v>141</v>
      </c>
      <c r="U28" s="51" t="s">
        <v>141</v>
      </c>
      <c r="V28" s="51" t="s">
        <v>141</v>
      </c>
      <c r="W28" s="53">
        <v>3.72786941842912</v>
      </c>
      <c r="X28" s="53">
        <v>4.07814338524582</v>
      </c>
      <c r="Y28" s="53">
        <v>3.93567369769871</v>
      </c>
      <c r="Z28" s="11" t="s">
        <v>390</v>
      </c>
    </row>
    <row r="29" spans="1:26">
      <c r="A29" s="55" t="s">
        <v>391</v>
      </c>
      <c r="B29" s="11" t="s">
        <v>340</v>
      </c>
      <c r="C29" s="51">
        <v>1515</v>
      </c>
      <c r="D29" s="51" t="s">
        <v>392</v>
      </c>
      <c r="E29" s="51" t="s">
        <v>393</v>
      </c>
      <c r="F29" s="52" t="s">
        <v>394</v>
      </c>
      <c r="G29" s="53">
        <v>9.33882295089333</v>
      </c>
      <c r="H29" s="53">
        <v>10.222352762367</v>
      </c>
      <c r="I29" s="53">
        <v>11.6811079712884</v>
      </c>
      <c r="J29" s="51" t="s">
        <v>395</v>
      </c>
      <c r="K29" s="53">
        <v>11.6665176050414</v>
      </c>
      <c r="L29" s="53">
        <v>11.5161638692733</v>
      </c>
      <c r="M29" s="53">
        <v>10.1581318453096</v>
      </c>
      <c r="N29" s="51" t="s">
        <v>396</v>
      </c>
      <c r="O29" s="53">
        <v>13.090179516564</v>
      </c>
      <c r="P29" s="53">
        <v>15.8814435967024</v>
      </c>
      <c r="Q29" s="53">
        <v>16.7481673565536</v>
      </c>
      <c r="R29" s="51" t="s">
        <v>397</v>
      </c>
      <c r="S29" s="53">
        <v>7.1618556030158</v>
      </c>
      <c r="T29" s="53">
        <v>8.69741327523806</v>
      </c>
      <c r="U29" s="53">
        <v>7.76906770284917</v>
      </c>
      <c r="V29" s="51" t="s">
        <v>398</v>
      </c>
      <c r="W29" s="53">
        <v>7.3551479061221</v>
      </c>
      <c r="X29" s="53">
        <v>6.27820183983186</v>
      </c>
      <c r="Y29" s="53">
        <v>8.87075297089361</v>
      </c>
      <c r="Z29" s="11" t="s">
        <v>399</v>
      </c>
    </row>
    <row r="30" spans="1:26">
      <c r="A30" s="50" t="s">
        <v>400</v>
      </c>
      <c r="B30" s="11" t="s">
        <v>340</v>
      </c>
      <c r="C30" s="51">
        <v>1039</v>
      </c>
      <c r="D30" s="51" t="s">
        <v>401</v>
      </c>
      <c r="E30" s="51" t="s">
        <v>402</v>
      </c>
      <c r="F30" s="52" t="s">
        <v>403</v>
      </c>
      <c r="G30" s="53">
        <v>4.49689915233534</v>
      </c>
      <c r="H30" s="53">
        <v>4.76885827102945</v>
      </c>
      <c r="I30" s="53">
        <v>5.03201595595932</v>
      </c>
      <c r="J30" s="51" t="s">
        <v>404</v>
      </c>
      <c r="K30" s="53">
        <v>17.1419332401326</v>
      </c>
      <c r="L30" s="53">
        <v>12.6742321466937</v>
      </c>
      <c r="M30" s="53">
        <v>15.0591804522025</v>
      </c>
      <c r="N30" s="51" t="s">
        <v>405</v>
      </c>
      <c r="O30" s="53">
        <v>8.94168186028091</v>
      </c>
      <c r="P30" s="53">
        <v>9.91836508012316</v>
      </c>
      <c r="Q30" s="53">
        <v>7.07989763571101</v>
      </c>
      <c r="R30" s="51" t="s">
        <v>406</v>
      </c>
      <c r="S30" s="53">
        <v>6.07136153878857</v>
      </c>
      <c r="T30" s="53">
        <v>4.99780892319472</v>
      </c>
      <c r="U30" s="53">
        <v>5.75399176047255</v>
      </c>
      <c r="V30" s="51" t="s">
        <v>407</v>
      </c>
      <c r="W30" s="53">
        <v>8.10589397305227</v>
      </c>
      <c r="X30" s="53">
        <v>8.91108143106519</v>
      </c>
      <c r="Y30" s="53">
        <v>8.89267711477372</v>
      </c>
      <c r="Z30" s="11" t="s">
        <v>408</v>
      </c>
    </row>
    <row r="31" spans="1:26">
      <c r="A31" s="45" t="s">
        <v>409</v>
      </c>
      <c r="B31" s="11" t="s">
        <v>340</v>
      </c>
      <c r="C31" s="51">
        <v>1456</v>
      </c>
      <c r="D31" s="51" t="s">
        <v>285</v>
      </c>
      <c r="E31" s="11" t="s">
        <v>141</v>
      </c>
      <c r="F31" s="44" t="s">
        <v>410</v>
      </c>
      <c r="G31" s="51" t="s">
        <v>141</v>
      </c>
      <c r="H31" s="51" t="s">
        <v>141</v>
      </c>
      <c r="I31" s="51" t="s">
        <v>141</v>
      </c>
      <c r="J31" s="51" t="s">
        <v>141</v>
      </c>
      <c r="K31" s="52" t="s">
        <v>141</v>
      </c>
      <c r="L31" s="52" t="s">
        <v>141</v>
      </c>
      <c r="M31" s="52" t="s">
        <v>141</v>
      </c>
      <c r="N31" s="51" t="s">
        <v>141</v>
      </c>
      <c r="O31" s="52" t="s">
        <v>141</v>
      </c>
      <c r="P31" s="52" t="s">
        <v>141</v>
      </c>
      <c r="Q31" s="52" t="s">
        <v>141</v>
      </c>
      <c r="R31" s="51" t="s">
        <v>141</v>
      </c>
      <c r="S31" s="51" t="s">
        <v>141</v>
      </c>
      <c r="T31" s="51" t="s">
        <v>141</v>
      </c>
      <c r="U31" s="51" t="s">
        <v>141</v>
      </c>
      <c r="V31" s="51" t="s">
        <v>141</v>
      </c>
      <c r="W31" s="53">
        <v>9.17384534314886</v>
      </c>
      <c r="X31" s="53">
        <v>10.7259703325276</v>
      </c>
      <c r="Y31" s="53">
        <v>10.0458522150159</v>
      </c>
      <c r="Z31" s="11" t="s">
        <v>411</v>
      </c>
    </row>
    <row r="32" spans="1:26">
      <c r="A32" s="50" t="s">
        <v>412</v>
      </c>
      <c r="B32" s="11" t="s">
        <v>340</v>
      </c>
      <c r="C32" s="51">
        <v>1392</v>
      </c>
      <c r="D32" s="51" t="s">
        <v>413</v>
      </c>
      <c r="E32" s="11" t="s">
        <v>141</v>
      </c>
      <c r="F32" s="44" t="s">
        <v>414</v>
      </c>
      <c r="G32" s="51" t="s">
        <v>141</v>
      </c>
      <c r="H32" s="51" t="s">
        <v>141</v>
      </c>
      <c r="I32" s="51" t="s">
        <v>141</v>
      </c>
      <c r="J32" s="51" t="s">
        <v>141</v>
      </c>
      <c r="K32" s="52" t="s">
        <v>141</v>
      </c>
      <c r="L32" s="52" t="s">
        <v>141</v>
      </c>
      <c r="M32" s="52" t="s">
        <v>141</v>
      </c>
      <c r="N32" s="51" t="s">
        <v>141</v>
      </c>
      <c r="O32" s="52" t="s">
        <v>141</v>
      </c>
      <c r="P32" s="52" t="s">
        <v>141</v>
      </c>
      <c r="Q32" s="52" t="s">
        <v>141</v>
      </c>
      <c r="R32" s="51" t="s">
        <v>141</v>
      </c>
      <c r="S32" s="51" t="s">
        <v>141</v>
      </c>
      <c r="T32" s="51" t="s">
        <v>141</v>
      </c>
      <c r="U32" s="51" t="s">
        <v>141</v>
      </c>
      <c r="V32" s="51" t="s">
        <v>141</v>
      </c>
      <c r="W32" s="53">
        <v>10.8233224026984</v>
      </c>
      <c r="X32" s="53">
        <v>11.1940049054103</v>
      </c>
      <c r="Y32" s="53">
        <v>8.86517194359277</v>
      </c>
      <c r="Z32" s="11" t="s">
        <v>415</v>
      </c>
    </row>
    <row r="33" spans="1:26">
      <c r="A33" s="45" t="s">
        <v>416</v>
      </c>
      <c r="B33" s="11" t="s">
        <v>340</v>
      </c>
      <c r="C33" s="51">
        <v>1377</v>
      </c>
      <c r="D33" s="51" t="s">
        <v>417</v>
      </c>
      <c r="E33" s="51" t="s">
        <v>270</v>
      </c>
      <c r="F33" s="52" t="s">
        <v>418</v>
      </c>
      <c r="G33" s="53">
        <v>5.845522472811</v>
      </c>
      <c r="H33" s="53">
        <v>6.53264543140877</v>
      </c>
      <c r="I33" s="53">
        <v>4.47815400152236</v>
      </c>
      <c r="J33" s="51" t="s">
        <v>419</v>
      </c>
      <c r="K33" s="53">
        <v>6.88748238320669</v>
      </c>
      <c r="L33" s="53">
        <v>7.24609513766706</v>
      </c>
      <c r="M33" s="53">
        <v>4.88718167176953</v>
      </c>
      <c r="N33" s="51" t="s">
        <v>420</v>
      </c>
      <c r="O33" s="53">
        <v>15.5237143660484</v>
      </c>
      <c r="P33" s="53">
        <v>16.4447502368971</v>
      </c>
      <c r="Q33" s="53">
        <v>13.9413532384415</v>
      </c>
      <c r="R33" s="51" t="s">
        <v>421</v>
      </c>
      <c r="S33" s="53">
        <v>14.8584051637438</v>
      </c>
      <c r="T33" s="53">
        <v>13.5817636125455</v>
      </c>
      <c r="U33" s="53">
        <v>12.9467979781483</v>
      </c>
      <c r="V33" s="51" t="s">
        <v>422</v>
      </c>
      <c r="W33" s="53">
        <v>12.6302306365942</v>
      </c>
      <c r="X33" s="53">
        <v>13.6401212332941</v>
      </c>
      <c r="Y33" s="53">
        <v>13.6992730641156</v>
      </c>
      <c r="Z33" s="11" t="s">
        <v>423</v>
      </c>
    </row>
    <row r="34" spans="1:26">
      <c r="A34" s="45" t="s">
        <v>424</v>
      </c>
      <c r="B34" s="11" t="s">
        <v>340</v>
      </c>
      <c r="C34" s="51">
        <v>1481</v>
      </c>
      <c r="D34" s="51" t="s">
        <v>425</v>
      </c>
      <c r="E34" s="11" t="s">
        <v>141</v>
      </c>
      <c r="F34" s="44" t="s">
        <v>426</v>
      </c>
      <c r="G34" s="51" t="s">
        <v>141</v>
      </c>
      <c r="H34" s="51" t="s">
        <v>141</v>
      </c>
      <c r="I34" s="51" t="s">
        <v>141</v>
      </c>
      <c r="J34" s="51" t="s">
        <v>141</v>
      </c>
      <c r="K34" s="51" t="s">
        <v>141</v>
      </c>
      <c r="L34" s="51" t="s">
        <v>141</v>
      </c>
      <c r="M34" s="51" t="s">
        <v>141</v>
      </c>
      <c r="N34" s="51" t="s">
        <v>141</v>
      </c>
      <c r="O34" s="51" t="s">
        <v>141</v>
      </c>
      <c r="P34" s="51" t="s">
        <v>141</v>
      </c>
      <c r="Q34" s="51" t="s">
        <v>141</v>
      </c>
      <c r="R34" s="51" t="s">
        <v>141</v>
      </c>
      <c r="S34" s="51" t="s">
        <v>141</v>
      </c>
      <c r="T34" s="51" t="s">
        <v>141</v>
      </c>
      <c r="U34" s="51" t="s">
        <v>141</v>
      </c>
      <c r="V34" s="51" t="s">
        <v>141</v>
      </c>
      <c r="W34" s="53">
        <v>14.1531988960536</v>
      </c>
      <c r="X34" s="53">
        <v>14.7307045372613</v>
      </c>
      <c r="Y34" s="53">
        <v>17.6595353120061</v>
      </c>
      <c r="Z34" s="11" t="s">
        <v>427</v>
      </c>
    </row>
    <row r="35" spans="1:26">
      <c r="A35" s="54" t="s">
        <v>428</v>
      </c>
      <c r="B35" s="11" t="s">
        <v>340</v>
      </c>
      <c r="C35" s="51">
        <v>1350</v>
      </c>
      <c r="D35" s="51" t="s">
        <v>429</v>
      </c>
      <c r="E35" s="51" t="s">
        <v>430</v>
      </c>
      <c r="F35" s="52" t="s">
        <v>431</v>
      </c>
      <c r="G35" s="53">
        <v>5.5259007126552</v>
      </c>
      <c r="H35" s="53">
        <v>6.23321538952163</v>
      </c>
      <c r="I35" s="53">
        <v>5.87955805108841</v>
      </c>
      <c r="J35" s="51" t="s">
        <v>432</v>
      </c>
      <c r="K35" s="53">
        <v>17.5901696139663</v>
      </c>
      <c r="L35" s="53">
        <v>19.694960142448</v>
      </c>
      <c r="M35" s="53">
        <v>17.4356534692306</v>
      </c>
      <c r="N35" s="51" t="s">
        <v>433</v>
      </c>
      <c r="O35" s="53">
        <v>8.83056548751881</v>
      </c>
      <c r="P35" s="53">
        <v>10.0431856659804</v>
      </c>
      <c r="Q35" s="53">
        <v>7.8627713110554</v>
      </c>
      <c r="R35" s="51" t="s">
        <v>434</v>
      </c>
      <c r="S35" s="51" t="s">
        <v>141</v>
      </c>
      <c r="T35" s="51" t="s">
        <v>141</v>
      </c>
      <c r="U35" s="51" t="s">
        <v>141</v>
      </c>
      <c r="V35" s="51" t="s">
        <v>141</v>
      </c>
      <c r="W35" s="53">
        <v>14.7537153280795</v>
      </c>
      <c r="X35" s="53">
        <v>14.1095781260493</v>
      </c>
      <c r="Y35" s="53">
        <v>13.1135128355478</v>
      </c>
      <c r="Z35" s="11" t="s">
        <v>435</v>
      </c>
    </row>
    <row r="36" spans="1:26">
      <c r="A36" s="50" t="s">
        <v>436</v>
      </c>
      <c r="B36" s="11" t="s">
        <v>340</v>
      </c>
      <c r="C36" s="51">
        <v>1544</v>
      </c>
      <c r="D36" s="51" t="s">
        <v>437</v>
      </c>
      <c r="E36" s="51" t="s">
        <v>438</v>
      </c>
      <c r="F36" s="52" t="s">
        <v>439</v>
      </c>
      <c r="G36" s="51" t="s">
        <v>141</v>
      </c>
      <c r="H36" s="51" t="s">
        <v>141</v>
      </c>
      <c r="I36" s="51" t="s">
        <v>141</v>
      </c>
      <c r="J36" s="51" t="s">
        <v>141</v>
      </c>
      <c r="K36" s="51" t="s">
        <v>141</v>
      </c>
      <c r="L36" s="51" t="s">
        <v>141</v>
      </c>
      <c r="M36" s="51" t="s">
        <v>141</v>
      </c>
      <c r="N36" s="51" t="s">
        <v>141</v>
      </c>
      <c r="O36" s="53">
        <v>5.70782973169539</v>
      </c>
      <c r="P36" s="53">
        <v>8.7640658506598</v>
      </c>
      <c r="Q36" s="53">
        <v>5.70782973169539</v>
      </c>
      <c r="R36" s="51" t="s">
        <v>440</v>
      </c>
      <c r="S36" s="51" t="s">
        <v>141</v>
      </c>
      <c r="T36" s="51" t="s">
        <v>141</v>
      </c>
      <c r="U36" s="51" t="s">
        <v>141</v>
      </c>
      <c r="V36" s="51" t="s">
        <v>141</v>
      </c>
      <c r="W36" s="53">
        <v>15.9353795396938</v>
      </c>
      <c r="X36" s="53">
        <v>13.5830459641827</v>
      </c>
      <c r="Y36" s="53">
        <v>14.4642872859261</v>
      </c>
      <c r="Z36" s="11" t="s">
        <v>441</v>
      </c>
    </row>
    <row r="37" spans="1:26">
      <c r="A37" s="45" t="s">
        <v>442</v>
      </c>
      <c r="B37" s="11" t="s">
        <v>340</v>
      </c>
      <c r="C37" s="56">
        <v>1478</v>
      </c>
      <c r="D37" s="56" t="s">
        <v>443</v>
      </c>
      <c r="E37" s="11" t="s">
        <v>141</v>
      </c>
      <c r="F37" s="44" t="s">
        <v>444</v>
      </c>
      <c r="G37" s="51" t="s">
        <v>141</v>
      </c>
      <c r="H37" s="51" t="s">
        <v>141</v>
      </c>
      <c r="I37" s="51" t="s">
        <v>141</v>
      </c>
      <c r="J37" s="51" t="s">
        <v>141</v>
      </c>
      <c r="K37" s="51" t="s">
        <v>141</v>
      </c>
      <c r="L37" s="51" t="s">
        <v>141</v>
      </c>
      <c r="M37" s="51" t="s">
        <v>141</v>
      </c>
      <c r="N37" s="51" t="s">
        <v>141</v>
      </c>
      <c r="O37" s="51" t="s">
        <v>141</v>
      </c>
      <c r="P37" s="51" t="s">
        <v>141</v>
      </c>
      <c r="Q37" s="51" t="s">
        <v>141</v>
      </c>
      <c r="R37" s="51" t="s">
        <v>141</v>
      </c>
      <c r="S37" s="51" t="s">
        <v>141</v>
      </c>
      <c r="T37" s="51" t="s">
        <v>141</v>
      </c>
      <c r="U37" s="51" t="s">
        <v>141</v>
      </c>
      <c r="V37" s="51" t="s">
        <v>141</v>
      </c>
      <c r="W37" s="53">
        <v>17.2436007897071</v>
      </c>
      <c r="X37" s="53">
        <v>16.4086494364263</v>
      </c>
      <c r="Y37" s="53">
        <v>18.1368611439581</v>
      </c>
      <c r="Z37" s="11" t="s">
        <v>445</v>
      </c>
    </row>
    <row r="38" spans="1:26">
      <c r="A38" s="45" t="s">
        <v>446</v>
      </c>
      <c r="B38" s="11" t="s">
        <v>340</v>
      </c>
      <c r="C38" s="51">
        <v>1027</v>
      </c>
      <c r="D38" s="51" t="s">
        <v>447</v>
      </c>
      <c r="E38" s="51" t="s">
        <v>448</v>
      </c>
      <c r="F38" s="52" t="s">
        <v>449</v>
      </c>
      <c r="G38" s="51" t="s">
        <v>141</v>
      </c>
      <c r="H38" s="51" t="s">
        <v>141</v>
      </c>
      <c r="I38" s="51" t="s">
        <v>141</v>
      </c>
      <c r="J38" s="51" t="s">
        <v>141</v>
      </c>
      <c r="K38" s="53">
        <v>8.83336419995145</v>
      </c>
      <c r="L38" s="53">
        <v>8.83336419995145</v>
      </c>
      <c r="M38" s="53">
        <v>7.21883169783337</v>
      </c>
      <c r="N38" s="51" t="s">
        <v>450</v>
      </c>
      <c r="O38" s="53">
        <v>14.9087733076056</v>
      </c>
      <c r="P38" s="53">
        <v>9.646024179943</v>
      </c>
      <c r="Q38" s="53">
        <v>14.125593094978</v>
      </c>
      <c r="R38" s="51" t="s">
        <v>451</v>
      </c>
      <c r="S38" s="53">
        <v>17.0222311462719</v>
      </c>
      <c r="T38" s="53">
        <v>13.996987778518</v>
      </c>
      <c r="U38" s="53">
        <v>17.8608369425813</v>
      </c>
      <c r="V38" s="51" t="s">
        <v>452</v>
      </c>
      <c r="W38" s="53">
        <v>18.3048795678856</v>
      </c>
      <c r="X38" s="53">
        <v>14.4082691799456</v>
      </c>
      <c r="Y38" s="53">
        <v>15.12429137555</v>
      </c>
      <c r="Z38" s="11" t="s">
        <v>453</v>
      </c>
    </row>
    <row r="39" spans="1:26">
      <c r="A39" s="50" t="s">
        <v>454</v>
      </c>
      <c r="B39" s="11" t="s">
        <v>340</v>
      </c>
      <c r="C39" s="51">
        <v>1523</v>
      </c>
      <c r="D39" s="51" t="s">
        <v>455</v>
      </c>
      <c r="E39" s="11" t="s">
        <v>141</v>
      </c>
      <c r="F39" s="52" t="s">
        <v>456</v>
      </c>
      <c r="G39" s="53">
        <v>6.95805225607259</v>
      </c>
      <c r="H39" s="53">
        <v>8.26098260256963</v>
      </c>
      <c r="I39" s="53">
        <v>6.95805225607259</v>
      </c>
      <c r="J39" s="51" t="s">
        <v>457</v>
      </c>
      <c r="K39" s="53">
        <v>14.2704009864249</v>
      </c>
      <c r="L39" s="53">
        <v>18.9216556381641</v>
      </c>
      <c r="M39" s="53">
        <v>14.7214947402603</v>
      </c>
      <c r="N39" s="51" t="s">
        <v>458</v>
      </c>
      <c r="O39" s="53">
        <v>10.5648181018733</v>
      </c>
      <c r="P39" s="53">
        <v>13.4214390966576</v>
      </c>
      <c r="Q39" s="53">
        <v>13.4952252819313</v>
      </c>
      <c r="R39" s="51" t="s">
        <v>459</v>
      </c>
      <c r="S39" s="51" t="s">
        <v>141</v>
      </c>
      <c r="T39" s="51" t="s">
        <v>141</v>
      </c>
      <c r="U39" s="51" t="s">
        <v>141</v>
      </c>
      <c r="V39" s="51" t="s">
        <v>141</v>
      </c>
      <c r="W39" s="53">
        <v>21.614043501672</v>
      </c>
      <c r="X39" s="53">
        <v>19.9400653174256</v>
      </c>
      <c r="Y39" s="53">
        <v>20.445162344406</v>
      </c>
      <c r="Z39" s="11" t="s">
        <v>460</v>
      </c>
    </row>
    <row r="40" spans="1:26">
      <c r="A40" s="50" t="s">
        <v>461</v>
      </c>
      <c r="B40" s="11" t="s">
        <v>340</v>
      </c>
      <c r="C40" s="51">
        <v>1436</v>
      </c>
      <c r="D40" s="51" t="s">
        <v>462</v>
      </c>
      <c r="E40" s="51" t="s">
        <v>438</v>
      </c>
      <c r="F40" s="44" t="s">
        <v>463</v>
      </c>
      <c r="G40" s="51" t="s">
        <v>141</v>
      </c>
      <c r="H40" s="51" t="s">
        <v>141</v>
      </c>
      <c r="I40" s="51" t="s">
        <v>141</v>
      </c>
      <c r="J40" s="51" t="s">
        <v>141</v>
      </c>
      <c r="K40" s="51" t="s">
        <v>141</v>
      </c>
      <c r="L40" s="51" t="s">
        <v>141</v>
      </c>
      <c r="M40" s="51" t="s">
        <v>141</v>
      </c>
      <c r="N40" s="51" t="s">
        <v>141</v>
      </c>
      <c r="O40" s="51" t="s">
        <v>141</v>
      </c>
      <c r="P40" s="51" t="s">
        <v>141</v>
      </c>
      <c r="Q40" s="51" t="s">
        <v>141</v>
      </c>
      <c r="R40" s="51" t="s">
        <v>141</v>
      </c>
      <c r="S40" s="51" t="s">
        <v>141</v>
      </c>
      <c r="T40" s="51" t="s">
        <v>141</v>
      </c>
      <c r="U40" s="51" t="s">
        <v>141</v>
      </c>
      <c r="V40" s="51" t="s">
        <v>141</v>
      </c>
      <c r="W40" s="53">
        <v>22.2406771594971</v>
      </c>
      <c r="X40" s="53">
        <v>19.4081142164017</v>
      </c>
      <c r="Y40" s="53">
        <v>19.1536829366997</v>
      </c>
      <c r="Z40" s="11" t="s">
        <v>464</v>
      </c>
    </row>
    <row r="41" spans="1:26">
      <c r="A41" s="45" t="s">
        <v>465</v>
      </c>
      <c r="B41" s="11" t="s">
        <v>340</v>
      </c>
      <c r="C41" s="51">
        <v>1498</v>
      </c>
      <c r="D41" s="51" t="s">
        <v>466</v>
      </c>
      <c r="E41" s="11" t="s">
        <v>141</v>
      </c>
      <c r="F41" s="44" t="s">
        <v>467</v>
      </c>
      <c r="G41" s="51" t="s">
        <v>141</v>
      </c>
      <c r="H41" s="51" t="s">
        <v>141</v>
      </c>
      <c r="I41" s="51" t="s">
        <v>141</v>
      </c>
      <c r="J41" s="51" t="s">
        <v>141</v>
      </c>
      <c r="K41" s="51" t="s">
        <v>141</v>
      </c>
      <c r="L41" s="51" t="s">
        <v>141</v>
      </c>
      <c r="M41" s="51" t="s">
        <v>141</v>
      </c>
      <c r="N41" s="51" t="s">
        <v>141</v>
      </c>
      <c r="O41" s="51" t="s">
        <v>141</v>
      </c>
      <c r="P41" s="51" t="s">
        <v>141</v>
      </c>
      <c r="Q41" s="51" t="s">
        <v>141</v>
      </c>
      <c r="R41" s="51" t="s">
        <v>141</v>
      </c>
      <c r="S41" s="51" t="s">
        <v>141</v>
      </c>
      <c r="T41" s="51" t="s">
        <v>141</v>
      </c>
      <c r="U41" s="51" t="s">
        <v>141</v>
      </c>
      <c r="V41" s="51" t="s">
        <v>141</v>
      </c>
      <c r="W41" s="53">
        <v>27.5172290223534</v>
      </c>
      <c r="X41" s="53">
        <v>24.50302807806</v>
      </c>
      <c r="Y41" s="53">
        <v>28.686611033877</v>
      </c>
      <c r="Z41" s="11" t="s">
        <v>468</v>
      </c>
    </row>
    <row r="42" spans="1:26">
      <c r="A42" s="45" t="s">
        <v>469</v>
      </c>
      <c r="B42" s="11" t="s">
        <v>340</v>
      </c>
      <c r="C42" s="51">
        <v>1420</v>
      </c>
      <c r="D42" s="51" t="s">
        <v>303</v>
      </c>
      <c r="E42" s="51" t="s">
        <v>470</v>
      </c>
      <c r="F42" s="52" t="s">
        <v>471</v>
      </c>
      <c r="G42" s="53">
        <v>11.421209502215</v>
      </c>
      <c r="H42" s="53">
        <v>13.421209502215</v>
      </c>
      <c r="I42" s="53">
        <v>17.3509611063124</v>
      </c>
      <c r="J42" s="51" t="s">
        <v>472</v>
      </c>
      <c r="K42" s="53">
        <v>10.7303167810523</v>
      </c>
      <c r="L42" s="53">
        <v>8.45245967811209</v>
      </c>
      <c r="M42" s="53">
        <v>7.71113910480573</v>
      </c>
      <c r="N42" s="51" t="s">
        <v>473</v>
      </c>
      <c r="O42" s="53">
        <v>51.9115905350175</v>
      </c>
      <c r="P42" s="53">
        <v>54.6151366339722</v>
      </c>
      <c r="Q42" s="53">
        <v>41.3187893296058</v>
      </c>
      <c r="R42" s="51" t="s">
        <v>474</v>
      </c>
      <c r="S42" s="53">
        <v>50.3121982071319</v>
      </c>
      <c r="T42" s="53">
        <v>45.6934545408119</v>
      </c>
      <c r="U42" s="53">
        <v>49.8338990128014</v>
      </c>
      <c r="V42" s="51" t="s">
        <v>475</v>
      </c>
      <c r="W42" s="53">
        <v>44.9066396829267</v>
      </c>
      <c r="X42" s="53">
        <v>38.0685641205104</v>
      </c>
      <c r="Y42" s="53">
        <v>40.0590877989843</v>
      </c>
      <c r="Z42" s="11" t="s">
        <v>476</v>
      </c>
    </row>
    <row r="43" spans="1:26">
      <c r="A43" s="50" t="s">
        <v>477</v>
      </c>
      <c r="B43" s="11" t="s">
        <v>340</v>
      </c>
      <c r="C43" s="51">
        <v>1526</v>
      </c>
      <c r="D43" s="51" t="s">
        <v>478</v>
      </c>
      <c r="E43" s="51" t="s">
        <v>438</v>
      </c>
      <c r="F43" s="52" t="s">
        <v>479</v>
      </c>
      <c r="G43" s="53">
        <v>18.6643869917945</v>
      </c>
      <c r="H43" s="53">
        <v>18.8500720606372</v>
      </c>
      <c r="I43" s="53">
        <v>17.3929486814088</v>
      </c>
      <c r="J43" s="51" t="s">
        <v>480</v>
      </c>
      <c r="K43" s="53">
        <v>64.3320589781304</v>
      </c>
      <c r="L43" s="53">
        <v>55.8510000136521</v>
      </c>
      <c r="M43" s="53">
        <v>51.1507936057034</v>
      </c>
      <c r="N43" s="51" t="s">
        <v>481</v>
      </c>
      <c r="O43" s="53">
        <v>18.8470135193343</v>
      </c>
      <c r="P43" s="53">
        <v>25.6393787692628</v>
      </c>
      <c r="Q43" s="53">
        <v>18.2336477058457</v>
      </c>
      <c r="R43" s="51" t="s">
        <v>482</v>
      </c>
      <c r="S43" s="53">
        <v>14.9905382077299</v>
      </c>
      <c r="T43" s="53">
        <v>12.0442514195276</v>
      </c>
      <c r="U43" s="53">
        <v>13.8554570704757</v>
      </c>
      <c r="V43" s="51" t="s">
        <v>483</v>
      </c>
      <c r="W43" s="53">
        <v>45.3372604139028</v>
      </c>
      <c r="X43" s="53">
        <v>43.500000857452</v>
      </c>
      <c r="Y43" s="53">
        <v>48.4096732953569</v>
      </c>
      <c r="Z43" s="11" t="s">
        <v>484</v>
      </c>
    </row>
    <row r="44" spans="1:26">
      <c r="A44" s="45" t="s">
        <v>485</v>
      </c>
      <c r="B44" s="11" t="s">
        <v>340</v>
      </c>
      <c r="C44" s="51">
        <v>1506</v>
      </c>
      <c r="D44" s="51" t="s">
        <v>486</v>
      </c>
      <c r="E44" s="11" t="s">
        <v>141</v>
      </c>
      <c r="F44" s="52" t="s">
        <v>487</v>
      </c>
      <c r="G44" s="53">
        <v>2.98522332589668</v>
      </c>
      <c r="H44" s="53">
        <v>3.21696965875458</v>
      </c>
      <c r="I44" s="53">
        <v>2.80130147881841</v>
      </c>
      <c r="J44" s="51" t="s">
        <v>488</v>
      </c>
      <c r="K44" s="51" t="s">
        <v>141</v>
      </c>
      <c r="L44" s="51" t="s">
        <v>141</v>
      </c>
      <c r="M44" s="51" t="s">
        <v>141</v>
      </c>
      <c r="N44" s="51" t="s">
        <v>141</v>
      </c>
      <c r="O44" s="53">
        <v>8.42459095981764</v>
      </c>
      <c r="P44" s="53">
        <v>12.183445713458</v>
      </c>
      <c r="Q44" s="53">
        <v>9.46290741427987</v>
      </c>
      <c r="R44" s="51" t="s">
        <v>489</v>
      </c>
      <c r="S44" s="51" t="s">
        <v>141</v>
      </c>
      <c r="T44" s="51" t="s">
        <v>141</v>
      </c>
      <c r="U44" s="51" t="s">
        <v>141</v>
      </c>
      <c r="V44" s="51" t="s">
        <v>141</v>
      </c>
      <c r="W44" s="51" t="s">
        <v>141</v>
      </c>
      <c r="X44" s="51" t="s">
        <v>141</v>
      </c>
      <c r="Y44" s="51" t="s">
        <v>141</v>
      </c>
      <c r="Z44" s="11" t="s">
        <v>141</v>
      </c>
    </row>
    <row r="45" spans="1:26">
      <c r="A45" s="55" t="s">
        <v>490</v>
      </c>
      <c r="B45" s="11" t="s">
        <v>340</v>
      </c>
      <c r="C45" s="51">
        <v>1498</v>
      </c>
      <c r="D45" s="51" t="s">
        <v>491</v>
      </c>
      <c r="E45" s="11" t="s">
        <v>141</v>
      </c>
      <c r="F45" s="52" t="s">
        <v>492</v>
      </c>
      <c r="G45" s="51" t="s">
        <v>141</v>
      </c>
      <c r="H45" s="51" t="s">
        <v>141</v>
      </c>
      <c r="I45" s="51" t="s">
        <v>141</v>
      </c>
      <c r="J45" s="51" t="s">
        <v>141</v>
      </c>
      <c r="K45" s="51" t="s">
        <v>141</v>
      </c>
      <c r="L45" s="51" t="s">
        <v>141</v>
      </c>
      <c r="M45" s="51" t="s">
        <v>141</v>
      </c>
      <c r="N45" s="51" t="s">
        <v>141</v>
      </c>
      <c r="O45" s="53">
        <v>5.36951671465192</v>
      </c>
      <c r="P45" s="53">
        <v>7.87298926166185</v>
      </c>
      <c r="Q45" s="53">
        <v>5.72688139546232</v>
      </c>
      <c r="R45" s="51" t="s">
        <v>493</v>
      </c>
      <c r="S45" s="51" t="s">
        <v>141</v>
      </c>
      <c r="T45" s="51" t="s">
        <v>141</v>
      </c>
      <c r="U45" s="51" t="s">
        <v>141</v>
      </c>
      <c r="V45" s="51" t="s">
        <v>141</v>
      </c>
      <c r="W45" s="51" t="s">
        <v>141</v>
      </c>
      <c r="X45" s="51" t="s">
        <v>141</v>
      </c>
      <c r="Y45" s="51" t="s">
        <v>141</v>
      </c>
      <c r="Z45" s="11" t="s">
        <v>141</v>
      </c>
    </row>
    <row r="46" spans="1:26">
      <c r="A46" s="45" t="s">
        <v>494</v>
      </c>
      <c r="B46" s="11" t="s">
        <v>340</v>
      </c>
      <c r="C46" s="51">
        <v>1049</v>
      </c>
      <c r="D46" s="51" t="s">
        <v>495</v>
      </c>
      <c r="E46" s="51" t="s">
        <v>496</v>
      </c>
      <c r="F46" s="52" t="s">
        <v>497</v>
      </c>
      <c r="G46" s="51" t="s">
        <v>141</v>
      </c>
      <c r="H46" s="51" t="s">
        <v>141</v>
      </c>
      <c r="I46" s="51" t="s">
        <v>141</v>
      </c>
      <c r="J46" s="51" t="s">
        <v>141</v>
      </c>
      <c r="K46" s="53">
        <v>14.828368331951</v>
      </c>
      <c r="L46" s="53">
        <v>19.1529885005583</v>
      </c>
      <c r="M46" s="53">
        <v>17.5381235914196</v>
      </c>
      <c r="N46" s="51" t="s">
        <v>498</v>
      </c>
      <c r="O46" s="51" t="s">
        <v>141</v>
      </c>
      <c r="P46" s="51" t="s">
        <v>141</v>
      </c>
      <c r="Q46" s="51" t="s">
        <v>141</v>
      </c>
      <c r="R46" s="51" t="s">
        <v>141</v>
      </c>
      <c r="S46" s="53">
        <v>9.77819187690496</v>
      </c>
      <c r="T46" s="53">
        <v>8.486795011206</v>
      </c>
      <c r="U46" s="53">
        <v>8.4957089153468</v>
      </c>
      <c r="V46" s="51" t="s">
        <v>499</v>
      </c>
      <c r="W46" s="51" t="s">
        <v>141</v>
      </c>
      <c r="X46" s="51" t="s">
        <v>141</v>
      </c>
      <c r="Y46" s="51" t="s">
        <v>141</v>
      </c>
      <c r="Z46" s="11" t="s">
        <v>141</v>
      </c>
    </row>
    <row r="47" spans="1:26">
      <c r="A47" s="45" t="s">
        <v>500</v>
      </c>
      <c r="B47" s="11" t="s">
        <v>340</v>
      </c>
      <c r="C47" s="51">
        <v>1411</v>
      </c>
      <c r="D47" s="51" t="s">
        <v>501</v>
      </c>
      <c r="E47" s="51" t="s">
        <v>438</v>
      </c>
      <c r="F47" s="52" t="s">
        <v>502</v>
      </c>
      <c r="G47" s="53">
        <v>6.5274348846399</v>
      </c>
      <c r="H47" s="53">
        <v>5.5271961495292</v>
      </c>
      <c r="I47" s="53">
        <v>3.690040039785</v>
      </c>
      <c r="J47" s="51" t="s">
        <v>503</v>
      </c>
      <c r="K47" s="51" t="s">
        <v>141</v>
      </c>
      <c r="L47" s="51" t="s">
        <v>141</v>
      </c>
      <c r="M47" s="51" t="s">
        <v>141</v>
      </c>
      <c r="N47" s="51" t="s">
        <v>141</v>
      </c>
      <c r="O47" s="53">
        <v>32.1174906913505</v>
      </c>
      <c r="P47" s="53">
        <v>37.3371714820891</v>
      </c>
      <c r="Q47" s="53">
        <v>45.4056825214065</v>
      </c>
      <c r="R47" s="51" t="s">
        <v>504</v>
      </c>
      <c r="S47" s="53">
        <v>24.7277876140853</v>
      </c>
      <c r="T47" s="53">
        <v>23.0965678509596</v>
      </c>
      <c r="U47" s="53">
        <v>25.6470300005893</v>
      </c>
      <c r="V47" s="51" t="s">
        <v>505</v>
      </c>
      <c r="W47" s="51" t="s">
        <v>141</v>
      </c>
      <c r="X47" s="51" t="s">
        <v>141</v>
      </c>
      <c r="Y47" s="51" t="s">
        <v>141</v>
      </c>
      <c r="Z47" s="11" t="s">
        <v>141</v>
      </c>
    </row>
    <row r="48" spans="1:26">
      <c r="A48" s="45" t="s">
        <v>506</v>
      </c>
      <c r="B48" s="11" t="s">
        <v>340</v>
      </c>
      <c r="C48" s="51">
        <v>1406</v>
      </c>
      <c r="D48" s="51" t="s">
        <v>507</v>
      </c>
      <c r="E48" s="51" t="s">
        <v>328</v>
      </c>
      <c r="F48" s="52" t="s">
        <v>508</v>
      </c>
      <c r="G48" s="51" t="s">
        <v>141</v>
      </c>
      <c r="H48" s="51" t="s">
        <v>141</v>
      </c>
      <c r="I48" s="51" t="s">
        <v>141</v>
      </c>
      <c r="J48" s="51" t="s">
        <v>141</v>
      </c>
      <c r="K48" s="51" t="s">
        <v>141</v>
      </c>
      <c r="L48" s="51" t="s">
        <v>141</v>
      </c>
      <c r="M48" s="51" t="s">
        <v>141</v>
      </c>
      <c r="N48" s="51" t="s">
        <v>141</v>
      </c>
      <c r="O48" s="53">
        <v>51.2301987526749</v>
      </c>
      <c r="P48" s="53">
        <v>61.6994184510988</v>
      </c>
      <c r="Q48" s="53">
        <v>63.4323703735015</v>
      </c>
      <c r="R48" s="51" t="s">
        <v>509</v>
      </c>
      <c r="S48" s="51" t="s">
        <v>141</v>
      </c>
      <c r="T48" s="51" t="s">
        <v>141</v>
      </c>
      <c r="U48" s="51" t="s">
        <v>141</v>
      </c>
      <c r="V48" s="51" t="s">
        <v>141</v>
      </c>
      <c r="W48" s="51" t="s">
        <v>141</v>
      </c>
      <c r="X48" s="51" t="s">
        <v>141</v>
      </c>
      <c r="Y48" s="51" t="s">
        <v>141</v>
      </c>
      <c r="Z48" s="11" t="s">
        <v>141</v>
      </c>
    </row>
    <row r="49" spans="1:26">
      <c r="A49" s="50" t="s">
        <v>510</v>
      </c>
      <c r="B49" s="11" t="s">
        <v>340</v>
      </c>
      <c r="C49" s="51">
        <v>1512</v>
      </c>
      <c r="D49" s="51" t="s">
        <v>511</v>
      </c>
      <c r="E49" s="51" t="s">
        <v>512</v>
      </c>
      <c r="F49" s="52" t="s">
        <v>513</v>
      </c>
      <c r="G49" s="51" t="s">
        <v>141</v>
      </c>
      <c r="H49" s="51" t="s">
        <v>141</v>
      </c>
      <c r="I49" s="51" t="s">
        <v>141</v>
      </c>
      <c r="J49" s="51" t="s">
        <v>141</v>
      </c>
      <c r="K49" s="53">
        <v>13.760164212531</v>
      </c>
      <c r="L49" s="53">
        <v>17.8026478991409</v>
      </c>
      <c r="M49" s="53">
        <v>14.113100140051</v>
      </c>
      <c r="N49" s="51" t="s">
        <v>514</v>
      </c>
      <c r="O49" s="53">
        <v>35.2409299395577</v>
      </c>
      <c r="P49" s="53">
        <v>39.7057412464414</v>
      </c>
      <c r="Q49" s="53">
        <v>34.5947436565692</v>
      </c>
      <c r="R49" s="51" t="s">
        <v>515</v>
      </c>
      <c r="S49" s="53">
        <v>7.88725250016336</v>
      </c>
      <c r="T49" s="53">
        <v>6.86105147813738</v>
      </c>
      <c r="U49" s="53">
        <v>8.78471931182755</v>
      </c>
      <c r="V49" s="51" t="s">
        <v>516</v>
      </c>
      <c r="W49" s="51" t="s">
        <v>141</v>
      </c>
      <c r="X49" s="51" t="s">
        <v>141</v>
      </c>
      <c r="Y49" s="51" t="s">
        <v>141</v>
      </c>
      <c r="Z49" s="11" t="s">
        <v>141</v>
      </c>
    </row>
    <row r="50" spans="1:26">
      <c r="A50" s="50" t="s">
        <v>517</v>
      </c>
      <c r="B50" s="11" t="s">
        <v>340</v>
      </c>
      <c r="C50" s="51">
        <v>1526</v>
      </c>
      <c r="D50" s="51" t="s">
        <v>518</v>
      </c>
      <c r="E50" s="11" t="s">
        <v>141</v>
      </c>
      <c r="F50" s="52" t="s">
        <v>519</v>
      </c>
      <c r="G50" s="51" t="s">
        <v>141</v>
      </c>
      <c r="H50" s="51" t="s">
        <v>141</v>
      </c>
      <c r="I50" s="51" t="s">
        <v>141</v>
      </c>
      <c r="J50" s="51" t="s">
        <v>141</v>
      </c>
      <c r="K50" s="51" t="s">
        <v>141</v>
      </c>
      <c r="L50" s="51" t="s">
        <v>141</v>
      </c>
      <c r="M50" s="51" t="s">
        <v>141</v>
      </c>
      <c r="N50" s="51" t="s">
        <v>141</v>
      </c>
      <c r="O50" s="53">
        <v>7.97762338345456</v>
      </c>
      <c r="P50" s="53">
        <v>10.660096051372</v>
      </c>
      <c r="Q50" s="53">
        <v>7.97762338345456</v>
      </c>
      <c r="R50" s="51" t="s">
        <v>520</v>
      </c>
      <c r="S50" s="51" t="s">
        <v>141</v>
      </c>
      <c r="T50" s="51" t="s">
        <v>141</v>
      </c>
      <c r="U50" s="51" t="s">
        <v>141</v>
      </c>
      <c r="V50" s="51" t="s">
        <v>141</v>
      </c>
      <c r="W50" s="51" t="s">
        <v>141</v>
      </c>
      <c r="X50" s="51" t="s">
        <v>141</v>
      </c>
      <c r="Y50" s="51" t="s">
        <v>141</v>
      </c>
      <c r="Z50" s="11" t="s">
        <v>141</v>
      </c>
    </row>
    <row r="51" spans="1:26">
      <c r="A51" s="45" t="s">
        <v>521</v>
      </c>
      <c r="B51" s="11" t="s">
        <v>522</v>
      </c>
      <c r="C51" s="51">
        <v>1290</v>
      </c>
      <c r="D51" s="51" t="s">
        <v>523</v>
      </c>
      <c r="E51" s="11" t="s">
        <v>141</v>
      </c>
      <c r="F51" s="52" t="s">
        <v>524</v>
      </c>
      <c r="G51" s="53">
        <v>5.77542306014209</v>
      </c>
      <c r="H51" s="53">
        <v>4.53412240901326</v>
      </c>
      <c r="I51" s="53">
        <v>5.77542306014209</v>
      </c>
      <c r="J51" s="51" t="s">
        <v>525</v>
      </c>
      <c r="K51" s="51" t="s">
        <v>141</v>
      </c>
      <c r="L51" s="51" t="s">
        <v>141</v>
      </c>
      <c r="M51" s="51" t="s">
        <v>141</v>
      </c>
      <c r="N51" s="51" t="s">
        <v>141</v>
      </c>
      <c r="O51" s="51" t="s">
        <v>141</v>
      </c>
      <c r="P51" s="51" t="s">
        <v>141</v>
      </c>
      <c r="Q51" s="51" t="s">
        <v>141</v>
      </c>
      <c r="R51" s="51" t="s">
        <v>141</v>
      </c>
      <c r="S51" s="51" t="s">
        <v>141</v>
      </c>
      <c r="T51" s="51" t="s">
        <v>141</v>
      </c>
      <c r="U51" s="51" t="s">
        <v>141</v>
      </c>
      <c r="V51" s="51" t="s">
        <v>141</v>
      </c>
      <c r="W51" s="51" t="s">
        <v>141</v>
      </c>
      <c r="X51" s="51" t="s">
        <v>141</v>
      </c>
      <c r="Y51" s="51" t="s">
        <v>141</v>
      </c>
      <c r="Z51" s="11" t="s">
        <v>141</v>
      </c>
    </row>
    <row r="52" spans="1:26">
      <c r="A52" s="45" t="s">
        <v>526</v>
      </c>
      <c r="B52" s="11" t="s">
        <v>522</v>
      </c>
      <c r="C52" s="51">
        <v>1102</v>
      </c>
      <c r="D52" s="51" t="s">
        <v>527</v>
      </c>
      <c r="E52" s="11" t="s">
        <v>141</v>
      </c>
      <c r="F52" s="44" t="s">
        <v>528</v>
      </c>
      <c r="G52" s="51" t="s">
        <v>141</v>
      </c>
      <c r="H52" s="51" t="s">
        <v>141</v>
      </c>
      <c r="I52" s="51" t="s">
        <v>141</v>
      </c>
      <c r="J52" s="51" t="s">
        <v>141</v>
      </c>
      <c r="K52" s="51" t="s">
        <v>141</v>
      </c>
      <c r="L52" s="51" t="s">
        <v>141</v>
      </c>
      <c r="M52" s="51" t="s">
        <v>141</v>
      </c>
      <c r="N52" s="51" t="s">
        <v>141</v>
      </c>
      <c r="O52" s="51" t="s">
        <v>141</v>
      </c>
      <c r="P52" s="51" t="s">
        <v>141</v>
      </c>
      <c r="Q52" s="51" t="s">
        <v>141</v>
      </c>
      <c r="R52" s="51" t="s">
        <v>141</v>
      </c>
      <c r="S52" s="51" t="s">
        <v>141</v>
      </c>
      <c r="T52" s="51" t="s">
        <v>141</v>
      </c>
      <c r="U52" s="51" t="s">
        <v>141</v>
      </c>
      <c r="V52" s="51" t="s">
        <v>141</v>
      </c>
      <c r="W52" s="53">
        <v>8.58945910985939</v>
      </c>
      <c r="X52" s="53">
        <v>10.3380485330727</v>
      </c>
      <c r="Y52" s="53">
        <v>7.88535895718825</v>
      </c>
      <c r="Z52" s="11" t="s">
        <v>529</v>
      </c>
    </row>
    <row r="53" spans="1:26">
      <c r="A53" s="45" t="s">
        <v>530</v>
      </c>
      <c r="B53" s="11" t="s">
        <v>522</v>
      </c>
      <c r="C53" s="51">
        <v>1464</v>
      </c>
      <c r="D53" s="51" t="s">
        <v>531</v>
      </c>
      <c r="E53" s="11" t="s">
        <v>141</v>
      </c>
      <c r="F53" s="52" t="s">
        <v>532</v>
      </c>
      <c r="G53" s="53">
        <v>9.72487536140301</v>
      </c>
      <c r="H53" s="53">
        <v>8.36921654313561</v>
      </c>
      <c r="I53" s="53">
        <v>9.84891111935104</v>
      </c>
      <c r="J53" s="51" t="s">
        <v>533</v>
      </c>
      <c r="K53" s="53">
        <v>15.122640721831</v>
      </c>
      <c r="L53" s="53">
        <v>11.156097536083</v>
      </c>
      <c r="M53" s="53">
        <v>11.5427514198747</v>
      </c>
      <c r="N53" s="51" t="s">
        <v>534</v>
      </c>
      <c r="O53" s="53">
        <v>19.7030289242338</v>
      </c>
      <c r="P53" s="53">
        <v>22.5576568446684</v>
      </c>
      <c r="Q53" s="53">
        <v>18.5775864884786</v>
      </c>
      <c r="R53" s="51" t="s">
        <v>535</v>
      </c>
      <c r="S53" s="53">
        <v>16.6998034603849</v>
      </c>
      <c r="T53" s="53">
        <v>15.03523844738</v>
      </c>
      <c r="U53" s="53">
        <v>13.4867820398545</v>
      </c>
      <c r="V53" s="51" t="s">
        <v>536</v>
      </c>
      <c r="W53" s="53">
        <v>15.8506700714098</v>
      </c>
      <c r="X53" s="53">
        <v>16.9890108770578</v>
      </c>
      <c r="Y53" s="53">
        <v>17.0445657113214</v>
      </c>
      <c r="Z53" s="11" t="s">
        <v>537</v>
      </c>
    </row>
    <row r="54" spans="1:26">
      <c r="A54" s="45" t="s">
        <v>538</v>
      </c>
      <c r="B54" s="11" t="s">
        <v>522</v>
      </c>
      <c r="C54" s="51">
        <v>1600</v>
      </c>
      <c r="D54" s="51" t="s">
        <v>539</v>
      </c>
      <c r="E54" s="11" t="s">
        <v>141</v>
      </c>
      <c r="F54" s="52" t="s">
        <v>540</v>
      </c>
      <c r="G54" s="53">
        <v>11.014688527829</v>
      </c>
      <c r="H54" s="53">
        <v>11.3827105806444</v>
      </c>
      <c r="I54" s="53">
        <v>11.3400920355856</v>
      </c>
      <c r="J54" s="51" t="s">
        <v>541</v>
      </c>
      <c r="K54" s="53">
        <v>19.2117874024481</v>
      </c>
      <c r="L54" s="53">
        <v>25.6197720827475</v>
      </c>
      <c r="M54" s="53">
        <v>16.445654844842</v>
      </c>
      <c r="N54" s="51" t="s">
        <v>542</v>
      </c>
      <c r="O54" s="53">
        <v>13.3745879706104</v>
      </c>
      <c r="P54" s="53">
        <v>17.9232648793371</v>
      </c>
      <c r="Q54" s="53">
        <v>12.1704235560458</v>
      </c>
      <c r="R54" s="51" t="s">
        <v>543</v>
      </c>
      <c r="S54" s="53">
        <v>19.3214552247758</v>
      </c>
      <c r="T54" s="53">
        <v>18.2714327378501</v>
      </c>
      <c r="U54" s="53">
        <v>17.1138716611468</v>
      </c>
      <c r="V54" s="51" t="s">
        <v>544</v>
      </c>
      <c r="W54" s="53">
        <v>19.3433963955368</v>
      </c>
      <c r="X54" s="53">
        <v>21.8944332930761</v>
      </c>
      <c r="Y54" s="53">
        <v>19.1942216317148</v>
      </c>
      <c r="Z54" s="11" t="s">
        <v>545</v>
      </c>
    </row>
    <row r="55" spans="1:26">
      <c r="A55" s="45" t="s">
        <v>546</v>
      </c>
      <c r="B55" s="11" t="s">
        <v>522</v>
      </c>
      <c r="C55" s="51">
        <v>1171</v>
      </c>
      <c r="D55" s="51" t="s">
        <v>547</v>
      </c>
      <c r="E55" s="11" t="s">
        <v>141</v>
      </c>
      <c r="F55" s="44" t="s">
        <v>548</v>
      </c>
      <c r="G55" s="51" t="s">
        <v>141</v>
      </c>
      <c r="H55" s="51" t="s">
        <v>141</v>
      </c>
      <c r="I55" s="51" t="s">
        <v>141</v>
      </c>
      <c r="J55" s="51" t="s">
        <v>141</v>
      </c>
      <c r="K55" s="51" t="s">
        <v>141</v>
      </c>
      <c r="L55" s="51" t="s">
        <v>141</v>
      </c>
      <c r="M55" s="51" t="s">
        <v>141</v>
      </c>
      <c r="N55" s="51" t="s">
        <v>141</v>
      </c>
      <c r="O55" s="51" t="s">
        <v>141</v>
      </c>
      <c r="P55" s="51" t="s">
        <v>141</v>
      </c>
      <c r="Q55" s="51" t="s">
        <v>141</v>
      </c>
      <c r="R55" s="51" t="s">
        <v>141</v>
      </c>
      <c r="S55" s="51" t="s">
        <v>141</v>
      </c>
      <c r="T55" s="51" t="s">
        <v>141</v>
      </c>
      <c r="U55" s="51" t="s">
        <v>141</v>
      </c>
      <c r="V55" s="51" t="s">
        <v>141</v>
      </c>
      <c r="W55" s="53">
        <v>20.9188867386988</v>
      </c>
      <c r="X55" s="53">
        <v>26.7169810878206</v>
      </c>
      <c r="Y55" s="53">
        <v>21.6258135112728</v>
      </c>
      <c r="Z55" s="11" t="s">
        <v>549</v>
      </c>
    </row>
    <row r="56" spans="1:26">
      <c r="A56" s="45" t="s">
        <v>550</v>
      </c>
      <c r="B56" s="11" t="s">
        <v>522</v>
      </c>
      <c r="C56" s="51">
        <v>1379</v>
      </c>
      <c r="D56" s="51" t="s">
        <v>551</v>
      </c>
      <c r="E56" s="11" t="s">
        <v>141</v>
      </c>
      <c r="F56" s="52" t="s">
        <v>552</v>
      </c>
      <c r="G56" s="53">
        <v>4.40897864380375</v>
      </c>
      <c r="H56" s="53">
        <v>4.78218516420402</v>
      </c>
      <c r="I56" s="53">
        <v>4.32474369151306</v>
      </c>
      <c r="J56" s="51" t="s">
        <v>553</v>
      </c>
      <c r="K56" s="51" t="s">
        <v>141</v>
      </c>
      <c r="L56" s="51" t="s">
        <v>141</v>
      </c>
      <c r="M56" s="51" t="s">
        <v>141</v>
      </c>
      <c r="N56" s="51" t="s">
        <v>141</v>
      </c>
      <c r="O56" s="53">
        <v>7.07078310575506</v>
      </c>
      <c r="P56" s="53">
        <v>8.24799389646535</v>
      </c>
      <c r="Q56" s="53">
        <v>5.92618564232479</v>
      </c>
      <c r="R56" s="51" t="s">
        <v>554</v>
      </c>
      <c r="S56" s="53">
        <v>4.01973364774122</v>
      </c>
      <c r="T56" s="53">
        <v>3.76575437020374</v>
      </c>
      <c r="U56" s="53">
        <v>2.42271726378331</v>
      </c>
      <c r="V56" s="51" t="s">
        <v>555</v>
      </c>
      <c r="W56" s="53">
        <v>23.2451831726056</v>
      </c>
      <c r="X56" s="53">
        <v>18.4112923409591</v>
      </c>
      <c r="Y56" s="53">
        <v>23.4229121624871</v>
      </c>
      <c r="Z56" s="11" t="s">
        <v>556</v>
      </c>
    </row>
    <row r="57" spans="1:26">
      <c r="A57" s="45" t="s">
        <v>557</v>
      </c>
      <c r="B57" s="11" t="s">
        <v>522</v>
      </c>
      <c r="C57" s="51">
        <v>1537</v>
      </c>
      <c r="D57" s="51" t="s">
        <v>558</v>
      </c>
      <c r="E57" s="11" t="s">
        <v>141</v>
      </c>
      <c r="F57" s="44" t="s">
        <v>559</v>
      </c>
      <c r="G57" s="51" t="s">
        <v>141</v>
      </c>
      <c r="H57" s="51" t="s">
        <v>141</v>
      </c>
      <c r="I57" s="51" t="s">
        <v>141</v>
      </c>
      <c r="J57" s="51" t="s">
        <v>141</v>
      </c>
      <c r="K57" s="51" t="s">
        <v>141</v>
      </c>
      <c r="L57" s="51" t="s">
        <v>141</v>
      </c>
      <c r="M57" s="51" t="s">
        <v>141</v>
      </c>
      <c r="N57" s="51" t="s">
        <v>141</v>
      </c>
      <c r="O57" s="51" t="s">
        <v>141</v>
      </c>
      <c r="P57" s="51" t="s">
        <v>141</v>
      </c>
      <c r="Q57" s="51" t="s">
        <v>141</v>
      </c>
      <c r="R57" s="51" t="s">
        <v>141</v>
      </c>
      <c r="S57" s="51" t="s">
        <v>141</v>
      </c>
      <c r="T57" s="51" t="s">
        <v>141</v>
      </c>
      <c r="U57" s="51" t="s">
        <v>141</v>
      </c>
      <c r="V57" s="51" t="s">
        <v>141</v>
      </c>
      <c r="W57" s="53">
        <v>26.7707705206332</v>
      </c>
      <c r="X57" s="53">
        <v>26.1034490644905</v>
      </c>
      <c r="Y57" s="53">
        <v>24.2279161084393</v>
      </c>
      <c r="Z57" s="11" t="s">
        <v>560</v>
      </c>
    </row>
    <row r="58" spans="1:26">
      <c r="A58" s="55" t="s">
        <v>561</v>
      </c>
      <c r="B58" s="11" t="s">
        <v>522</v>
      </c>
      <c r="C58" s="51">
        <v>1200</v>
      </c>
      <c r="D58" s="51" t="s">
        <v>562</v>
      </c>
      <c r="E58" s="11" t="s">
        <v>141</v>
      </c>
      <c r="F58" s="52" t="s">
        <v>563</v>
      </c>
      <c r="G58" s="53">
        <v>9.34802436415512</v>
      </c>
      <c r="H58" s="53">
        <v>7.05179968351393</v>
      </c>
      <c r="I58" s="53">
        <v>6.78525945653134</v>
      </c>
      <c r="J58" s="51" t="s">
        <v>564</v>
      </c>
      <c r="K58" s="53">
        <v>13.0032139053511</v>
      </c>
      <c r="L58" s="53">
        <v>14.4893244326953</v>
      </c>
      <c r="M58" s="53">
        <v>9.66628821300183</v>
      </c>
      <c r="N58" s="51" t="s">
        <v>565</v>
      </c>
      <c r="O58" s="53">
        <v>20.9217230257438</v>
      </c>
      <c r="P58" s="53">
        <v>20.5901233998096</v>
      </c>
      <c r="Q58" s="53">
        <v>25.6318840574214</v>
      </c>
      <c r="R58" s="51" t="s">
        <v>566</v>
      </c>
      <c r="S58" s="53">
        <v>27.8868054183155</v>
      </c>
      <c r="T58" s="53">
        <v>20.8196735462586</v>
      </c>
      <c r="U58" s="53">
        <v>23.1753841702775</v>
      </c>
      <c r="V58" s="51" t="s">
        <v>567</v>
      </c>
      <c r="W58" s="53">
        <v>33.6869918481731</v>
      </c>
      <c r="X58" s="53">
        <v>30.4458903711825</v>
      </c>
      <c r="Y58" s="53">
        <v>29.7713351411708</v>
      </c>
      <c r="Z58" s="11" t="s">
        <v>568</v>
      </c>
    </row>
    <row r="59" spans="1:26">
      <c r="A59" s="45" t="s">
        <v>569</v>
      </c>
      <c r="B59" s="11" t="s">
        <v>522</v>
      </c>
      <c r="C59" s="51">
        <v>1571</v>
      </c>
      <c r="D59" s="51" t="s">
        <v>570</v>
      </c>
      <c r="E59" s="11" t="s">
        <v>141</v>
      </c>
      <c r="F59" s="52" t="s">
        <v>571</v>
      </c>
      <c r="G59" s="53">
        <v>10.0348538546824</v>
      </c>
      <c r="H59" s="53">
        <v>8.05162955289761</v>
      </c>
      <c r="I59" s="53">
        <v>7.51087267554113</v>
      </c>
      <c r="J59" s="51" t="s">
        <v>572</v>
      </c>
      <c r="K59" s="53">
        <v>16.1813697382147</v>
      </c>
      <c r="L59" s="53">
        <v>19.6248679317984</v>
      </c>
      <c r="M59" s="53">
        <v>11.0360365510858</v>
      </c>
      <c r="N59" s="51" t="s">
        <v>573</v>
      </c>
      <c r="O59" s="53">
        <v>13.310449272243</v>
      </c>
      <c r="P59" s="53">
        <v>14.5150653596982</v>
      </c>
      <c r="Q59" s="53">
        <v>18.830433040927</v>
      </c>
      <c r="R59" s="51" t="s">
        <v>574</v>
      </c>
      <c r="S59" s="53">
        <v>11.5217135421051</v>
      </c>
      <c r="T59" s="53">
        <v>8.11900845992968</v>
      </c>
      <c r="U59" s="53">
        <v>8.52853706874793</v>
      </c>
      <c r="V59" s="51" t="s">
        <v>575</v>
      </c>
      <c r="W59" s="53">
        <v>41.6206451828812</v>
      </c>
      <c r="X59" s="53">
        <v>42.5495646417025</v>
      </c>
      <c r="Y59" s="53">
        <v>39.5274423280674</v>
      </c>
      <c r="Z59" s="11" t="s">
        <v>576</v>
      </c>
    </row>
    <row r="60" spans="1:26">
      <c r="A60" s="55" t="s">
        <v>577</v>
      </c>
      <c r="B60" s="11" t="s">
        <v>522</v>
      </c>
      <c r="C60" s="51">
        <v>1329</v>
      </c>
      <c r="D60" s="51" t="s">
        <v>578</v>
      </c>
      <c r="E60" s="11" t="s">
        <v>141</v>
      </c>
      <c r="F60" s="44" t="s">
        <v>579</v>
      </c>
      <c r="G60" s="51" t="s">
        <v>141</v>
      </c>
      <c r="H60" s="51" t="s">
        <v>141</v>
      </c>
      <c r="I60" s="51" t="s">
        <v>141</v>
      </c>
      <c r="J60" s="51" t="s">
        <v>141</v>
      </c>
      <c r="K60" s="51" t="s">
        <v>141</v>
      </c>
      <c r="L60" s="51" t="s">
        <v>141</v>
      </c>
      <c r="M60" s="51" t="s">
        <v>141</v>
      </c>
      <c r="N60" s="51" t="s">
        <v>141</v>
      </c>
      <c r="O60" s="51" t="s">
        <v>141</v>
      </c>
      <c r="P60" s="51" t="s">
        <v>141</v>
      </c>
      <c r="Q60" s="51" t="s">
        <v>141</v>
      </c>
      <c r="R60" s="51" t="s">
        <v>141</v>
      </c>
      <c r="S60" s="51" t="s">
        <v>141</v>
      </c>
      <c r="T60" s="51" t="s">
        <v>141</v>
      </c>
      <c r="U60" s="51" t="s">
        <v>141</v>
      </c>
      <c r="V60" s="51" t="s">
        <v>141</v>
      </c>
      <c r="W60" s="53">
        <v>42.4372030815715</v>
      </c>
      <c r="X60" s="53">
        <v>40.4845794155365</v>
      </c>
      <c r="Y60" s="53">
        <v>38.7225543962777</v>
      </c>
      <c r="Z60" s="11" t="s">
        <v>580</v>
      </c>
    </row>
    <row r="61" spans="1:26">
      <c r="A61" s="55" t="s">
        <v>581</v>
      </c>
      <c r="B61" s="11" t="s">
        <v>522</v>
      </c>
      <c r="C61" s="51">
        <v>1371</v>
      </c>
      <c r="D61" s="51" t="s">
        <v>582</v>
      </c>
      <c r="E61" s="11" t="s">
        <v>141</v>
      </c>
      <c r="F61" s="52" t="s">
        <v>583</v>
      </c>
      <c r="G61" s="53">
        <v>6.00976673951201</v>
      </c>
      <c r="H61" s="53">
        <v>7.00976673951201</v>
      </c>
      <c r="I61" s="53">
        <v>5.3125004241658</v>
      </c>
      <c r="J61" s="51" t="s">
        <v>584</v>
      </c>
      <c r="K61" s="53">
        <v>30.4478821157242</v>
      </c>
      <c r="L61" s="53">
        <v>29.4199162232496</v>
      </c>
      <c r="M61" s="53">
        <v>24.6364223197069</v>
      </c>
      <c r="N61" s="51" t="s">
        <v>585</v>
      </c>
      <c r="O61" s="53">
        <v>17.572635949469</v>
      </c>
      <c r="P61" s="53">
        <v>21.9883573737454</v>
      </c>
      <c r="Q61" s="53">
        <v>17.8393778196219</v>
      </c>
      <c r="R61" s="51" t="s">
        <v>586</v>
      </c>
      <c r="S61" s="53">
        <v>14.534742130485</v>
      </c>
      <c r="T61" s="53">
        <v>14.0622142761505</v>
      </c>
      <c r="U61" s="53">
        <v>11.3356581645893</v>
      </c>
      <c r="V61" s="51" t="s">
        <v>587</v>
      </c>
      <c r="W61" s="53">
        <v>63.5655781986388</v>
      </c>
      <c r="X61" s="53">
        <v>57.7378505823831</v>
      </c>
      <c r="Y61" s="53">
        <v>62.6103221914113</v>
      </c>
      <c r="Z61" s="11" t="s">
        <v>588</v>
      </c>
    </row>
    <row r="62" spans="1:26">
      <c r="A62" s="45" t="s">
        <v>589</v>
      </c>
      <c r="B62" s="11" t="s">
        <v>522</v>
      </c>
      <c r="C62" s="51">
        <v>1282</v>
      </c>
      <c r="D62" s="51" t="s">
        <v>590</v>
      </c>
      <c r="E62" s="11" t="s">
        <v>141</v>
      </c>
      <c r="F62" s="44" t="s">
        <v>591</v>
      </c>
      <c r="G62" s="51" t="s">
        <v>141</v>
      </c>
      <c r="H62" s="51" t="s">
        <v>141</v>
      </c>
      <c r="I62" s="51" t="s">
        <v>141</v>
      </c>
      <c r="J62" s="51" t="s">
        <v>141</v>
      </c>
      <c r="K62" s="51" t="s">
        <v>141</v>
      </c>
      <c r="L62" s="51" t="s">
        <v>141</v>
      </c>
      <c r="M62" s="51" t="s">
        <v>141</v>
      </c>
      <c r="N62" s="51" t="s">
        <v>141</v>
      </c>
      <c r="O62" s="51" t="s">
        <v>141</v>
      </c>
      <c r="P62" s="51" t="s">
        <v>141</v>
      </c>
      <c r="Q62" s="51" t="s">
        <v>141</v>
      </c>
      <c r="R62" s="51" t="s">
        <v>141</v>
      </c>
      <c r="S62" s="51" t="s">
        <v>141</v>
      </c>
      <c r="T62" s="51" t="s">
        <v>141</v>
      </c>
      <c r="U62" s="51" t="s">
        <v>141</v>
      </c>
      <c r="V62" s="51" t="s">
        <v>141</v>
      </c>
      <c r="W62" s="53">
        <v>65.0709108480095</v>
      </c>
      <c r="X62" s="53">
        <v>73.5004841068823</v>
      </c>
      <c r="Y62" s="53">
        <v>72.1017918532079</v>
      </c>
      <c r="Z62" s="11" t="s">
        <v>592</v>
      </c>
    </row>
    <row r="63" spans="1:26">
      <c r="A63" s="45" t="s">
        <v>593</v>
      </c>
      <c r="B63" s="11" t="s">
        <v>522</v>
      </c>
      <c r="C63" s="51">
        <v>1329</v>
      </c>
      <c r="D63" s="51" t="s">
        <v>594</v>
      </c>
      <c r="E63" s="11" t="s">
        <v>141</v>
      </c>
      <c r="F63" s="44" t="s">
        <v>595</v>
      </c>
      <c r="G63" s="51" t="s">
        <v>141</v>
      </c>
      <c r="H63" s="51" t="s">
        <v>141</v>
      </c>
      <c r="I63" s="51" t="s">
        <v>141</v>
      </c>
      <c r="J63" s="51" t="s">
        <v>141</v>
      </c>
      <c r="K63" s="51" t="s">
        <v>141</v>
      </c>
      <c r="L63" s="51" t="s">
        <v>141</v>
      </c>
      <c r="M63" s="51" t="s">
        <v>141</v>
      </c>
      <c r="N63" s="51" t="s">
        <v>141</v>
      </c>
      <c r="O63" s="51" t="s">
        <v>141</v>
      </c>
      <c r="P63" s="51" t="s">
        <v>141</v>
      </c>
      <c r="Q63" s="51" t="s">
        <v>141</v>
      </c>
      <c r="R63" s="51" t="s">
        <v>141</v>
      </c>
      <c r="S63" s="51" t="s">
        <v>141</v>
      </c>
      <c r="T63" s="51" t="s">
        <v>141</v>
      </c>
      <c r="U63" s="51" t="s">
        <v>141</v>
      </c>
      <c r="V63" s="51" t="s">
        <v>141</v>
      </c>
      <c r="W63" s="53">
        <v>65.1062899195691</v>
      </c>
      <c r="X63" s="53">
        <v>70.425141869049</v>
      </c>
      <c r="Y63" s="53">
        <v>67.4627662870221</v>
      </c>
      <c r="Z63" s="11" t="s">
        <v>596</v>
      </c>
    </row>
    <row r="64" spans="1:26">
      <c r="A64" s="45" t="s">
        <v>597</v>
      </c>
      <c r="B64" s="11" t="s">
        <v>522</v>
      </c>
      <c r="C64" s="51">
        <v>1400</v>
      </c>
      <c r="D64" s="51" t="s">
        <v>598</v>
      </c>
      <c r="E64" s="11" t="s">
        <v>141</v>
      </c>
      <c r="F64" s="52" t="s">
        <v>599</v>
      </c>
      <c r="G64" s="53">
        <v>31.9087216701024</v>
      </c>
      <c r="H64" s="53">
        <v>23.8037751892173</v>
      </c>
      <c r="I64" s="53">
        <v>29.449636013356</v>
      </c>
      <c r="J64" s="51" t="s">
        <v>600</v>
      </c>
      <c r="K64" s="53">
        <v>40.2095605602146</v>
      </c>
      <c r="L64" s="53">
        <v>44.8538517924856</v>
      </c>
      <c r="M64" s="53">
        <v>29.3801024369212</v>
      </c>
      <c r="N64" s="51" t="s">
        <v>601</v>
      </c>
      <c r="O64" s="53">
        <v>52.8605714269673</v>
      </c>
      <c r="P64" s="53">
        <v>63.1166082150857</v>
      </c>
      <c r="Q64" s="53">
        <v>52.0309213386152</v>
      </c>
      <c r="R64" s="51" t="s">
        <v>602</v>
      </c>
      <c r="S64" s="53">
        <v>41.3596542983745</v>
      </c>
      <c r="T64" s="53">
        <v>51.313197927835</v>
      </c>
      <c r="U64" s="53">
        <v>44.8244674217015</v>
      </c>
      <c r="V64" s="51" t="s">
        <v>603</v>
      </c>
      <c r="W64" s="53">
        <v>65.6095027873882</v>
      </c>
      <c r="X64" s="53">
        <v>67.4783053987407</v>
      </c>
      <c r="Y64" s="53">
        <v>59.9498674460085</v>
      </c>
      <c r="Z64" s="11" t="s">
        <v>604</v>
      </c>
    </row>
    <row r="65" spans="1:26">
      <c r="A65" s="45" t="s">
        <v>605</v>
      </c>
      <c r="B65" s="11" t="s">
        <v>522</v>
      </c>
      <c r="C65" s="51">
        <v>1355</v>
      </c>
      <c r="D65" s="51" t="s">
        <v>606</v>
      </c>
      <c r="E65" s="11" t="s">
        <v>141</v>
      </c>
      <c r="F65" s="52" t="s">
        <v>607</v>
      </c>
      <c r="G65" s="51" t="s">
        <v>141</v>
      </c>
      <c r="H65" s="51" t="s">
        <v>141</v>
      </c>
      <c r="I65" s="51" t="s">
        <v>141</v>
      </c>
      <c r="J65" s="51" t="s">
        <v>141</v>
      </c>
      <c r="K65" s="51" t="s">
        <v>141</v>
      </c>
      <c r="L65" s="51" t="s">
        <v>141</v>
      </c>
      <c r="M65" s="51" t="s">
        <v>141</v>
      </c>
      <c r="N65" s="51" t="s">
        <v>141</v>
      </c>
      <c r="O65" s="51" t="s">
        <v>141</v>
      </c>
      <c r="P65" s="51" t="s">
        <v>141</v>
      </c>
      <c r="Q65" s="51" t="s">
        <v>141</v>
      </c>
      <c r="R65" s="51" t="s">
        <v>141</v>
      </c>
      <c r="S65" s="53">
        <v>11.0726537885512</v>
      </c>
      <c r="T65" s="53">
        <v>9.87123329291327</v>
      </c>
      <c r="U65" s="53">
        <v>11.0726537885512</v>
      </c>
      <c r="V65" s="51" t="s">
        <v>608</v>
      </c>
      <c r="W65" s="51" t="s">
        <v>141</v>
      </c>
      <c r="X65" s="51" t="s">
        <v>141</v>
      </c>
      <c r="Y65" s="51" t="s">
        <v>141</v>
      </c>
      <c r="Z65" s="11" t="s">
        <v>141</v>
      </c>
    </row>
    <row r="66" spans="1:26">
      <c r="A66" s="45" t="s">
        <v>609</v>
      </c>
      <c r="B66" s="11" t="s">
        <v>522</v>
      </c>
      <c r="C66" s="51">
        <v>1500</v>
      </c>
      <c r="D66" s="51" t="s">
        <v>610</v>
      </c>
      <c r="E66" s="11" t="s">
        <v>141</v>
      </c>
      <c r="F66" s="52" t="s">
        <v>611</v>
      </c>
      <c r="G66" s="53">
        <v>11.1423409327107</v>
      </c>
      <c r="H66" s="53">
        <v>12.3609071901458</v>
      </c>
      <c r="I66" s="53">
        <v>11.3373053772759</v>
      </c>
      <c r="J66" s="51" t="s">
        <v>612</v>
      </c>
      <c r="K66" s="53">
        <v>9.13173205441762</v>
      </c>
      <c r="L66" s="53">
        <v>11.7217410547766</v>
      </c>
      <c r="M66" s="53">
        <v>8.09340322126379</v>
      </c>
      <c r="N66" s="51" t="s">
        <v>613</v>
      </c>
      <c r="O66" s="53">
        <v>16.0803462625439</v>
      </c>
      <c r="P66" s="53">
        <v>20.2939764867944</v>
      </c>
      <c r="Q66" s="53">
        <v>17.0457933479204</v>
      </c>
      <c r="R66" s="51" t="s">
        <v>614</v>
      </c>
      <c r="S66" s="51" t="s">
        <v>141</v>
      </c>
      <c r="T66" s="51" t="s">
        <v>141</v>
      </c>
      <c r="U66" s="51" t="s">
        <v>141</v>
      </c>
      <c r="V66" s="51" t="s">
        <v>141</v>
      </c>
      <c r="W66" s="51" t="s">
        <v>141</v>
      </c>
      <c r="X66" s="51" t="s">
        <v>141</v>
      </c>
      <c r="Y66" s="51" t="s">
        <v>141</v>
      </c>
      <c r="Z66" s="11" t="s">
        <v>141</v>
      </c>
    </row>
    <row r="67" spans="1:26">
      <c r="A67" s="45" t="s">
        <v>615</v>
      </c>
      <c r="B67" s="11" t="s">
        <v>616</v>
      </c>
      <c r="C67" s="51">
        <v>1076</v>
      </c>
      <c r="D67" s="51" t="s">
        <v>617</v>
      </c>
      <c r="E67" s="51" t="s">
        <v>618</v>
      </c>
      <c r="F67" s="52" t="s">
        <v>619</v>
      </c>
      <c r="G67" s="51" t="s">
        <v>141</v>
      </c>
      <c r="H67" s="51" t="s">
        <v>141</v>
      </c>
      <c r="I67" s="51" t="s">
        <v>141</v>
      </c>
      <c r="J67" s="51" t="s">
        <v>141</v>
      </c>
      <c r="K67" s="51" t="s">
        <v>141</v>
      </c>
      <c r="L67" s="51" t="s">
        <v>141</v>
      </c>
      <c r="M67" s="51" t="s">
        <v>141</v>
      </c>
      <c r="N67" s="51" t="s">
        <v>141</v>
      </c>
      <c r="O67" s="53">
        <v>61.5322256046815</v>
      </c>
      <c r="P67" s="53">
        <v>67.8040015026639</v>
      </c>
      <c r="Q67" s="53">
        <v>56.9810756074721</v>
      </c>
      <c r="R67" s="51" t="s">
        <v>620</v>
      </c>
      <c r="S67" s="51" t="s">
        <v>141</v>
      </c>
      <c r="T67" s="51" t="s">
        <v>141</v>
      </c>
      <c r="U67" s="51" t="s">
        <v>141</v>
      </c>
      <c r="V67" s="51" t="s">
        <v>141</v>
      </c>
      <c r="W67" s="51" t="s">
        <v>141</v>
      </c>
      <c r="X67" s="51" t="s">
        <v>141</v>
      </c>
      <c r="Y67" s="51" t="s">
        <v>141</v>
      </c>
      <c r="Z67" s="11" t="s">
        <v>141</v>
      </c>
    </row>
    <row r="68" spans="1:26">
      <c r="A68" s="45" t="s">
        <v>621</v>
      </c>
      <c r="B68" s="11" t="s">
        <v>616</v>
      </c>
      <c r="C68" s="51">
        <v>982</v>
      </c>
      <c r="D68" s="51" t="s">
        <v>622</v>
      </c>
      <c r="E68" s="11" t="s">
        <v>141</v>
      </c>
      <c r="F68" s="52" t="s">
        <v>623</v>
      </c>
      <c r="G68" s="51" t="s">
        <v>141</v>
      </c>
      <c r="H68" s="51" t="s">
        <v>141</v>
      </c>
      <c r="I68" s="51" t="s">
        <v>141</v>
      </c>
      <c r="J68" s="51" t="s">
        <v>141</v>
      </c>
      <c r="K68" s="51" t="s">
        <v>141</v>
      </c>
      <c r="L68" s="51" t="s">
        <v>141</v>
      </c>
      <c r="M68" s="51" t="s">
        <v>141</v>
      </c>
      <c r="N68" s="51" t="s">
        <v>141</v>
      </c>
      <c r="O68" s="53">
        <v>151.891697373941</v>
      </c>
      <c r="P68" s="53">
        <v>159.665148266244</v>
      </c>
      <c r="Q68" s="53">
        <v>153.690064600489</v>
      </c>
      <c r="R68" s="51" t="s">
        <v>624</v>
      </c>
      <c r="S68" s="51" t="s">
        <v>141</v>
      </c>
      <c r="T68" s="51" t="s">
        <v>141</v>
      </c>
      <c r="U68" s="51" t="s">
        <v>141</v>
      </c>
      <c r="V68" s="51" t="s">
        <v>141</v>
      </c>
      <c r="W68" s="51" t="s">
        <v>141</v>
      </c>
      <c r="X68" s="51" t="s">
        <v>141</v>
      </c>
      <c r="Y68" s="51" t="s">
        <v>141</v>
      </c>
      <c r="Z68" s="11" t="s">
        <v>141</v>
      </c>
    </row>
    <row r="69" spans="1:26">
      <c r="A69" s="45" t="s">
        <v>625</v>
      </c>
      <c r="B69" s="11" t="s">
        <v>616</v>
      </c>
      <c r="C69" s="51">
        <v>1281</v>
      </c>
      <c r="D69" s="51" t="s">
        <v>626</v>
      </c>
      <c r="E69" s="51" t="s">
        <v>627</v>
      </c>
      <c r="F69" s="52" t="s">
        <v>628</v>
      </c>
      <c r="G69" s="51" t="s">
        <v>141</v>
      </c>
      <c r="H69" s="51" t="s">
        <v>141</v>
      </c>
      <c r="I69" s="51" t="s">
        <v>141</v>
      </c>
      <c r="J69" s="51" t="s">
        <v>141</v>
      </c>
      <c r="K69" s="51" t="s">
        <v>141</v>
      </c>
      <c r="L69" s="51" t="s">
        <v>141</v>
      </c>
      <c r="M69" s="51" t="s">
        <v>141</v>
      </c>
      <c r="N69" s="51" t="s">
        <v>141</v>
      </c>
      <c r="O69" s="53">
        <v>78.783344669143</v>
      </c>
      <c r="P69" s="53">
        <v>72.9093334256298</v>
      </c>
      <c r="Q69" s="53">
        <v>84.2214333028969</v>
      </c>
      <c r="R69" s="51" t="s">
        <v>629</v>
      </c>
      <c r="S69" s="51" t="s">
        <v>141</v>
      </c>
      <c r="T69" s="51" t="s">
        <v>141</v>
      </c>
      <c r="U69" s="51" t="s">
        <v>141</v>
      </c>
      <c r="V69" s="51" t="s">
        <v>141</v>
      </c>
      <c r="W69" s="51" t="s">
        <v>141</v>
      </c>
      <c r="X69" s="51" t="s">
        <v>141</v>
      </c>
      <c r="Y69" s="51" t="s">
        <v>141</v>
      </c>
      <c r="Z69" s="11" t="s">
        <v>141</v>
      </c>
    </row>
    <row r="70" spans="1:26">
      <c r="A70" s="45" t="s">
        <v>630</v>
      </c>
      <c r="B70" s="11" t="s">
        <v>616</v>
      </c>
      <c r="C70" s="51">
        <v>1089</v>
      </c>
      <c r="D70" s="51" t="s">
        <v>631</v>
      </c>
      <c r="E70" s="51" t="s">
        <v>438</v>
      </c>
      <c r="F70" s="52" t="s">
        <v>632</v>
      </c>
      <c r="G70" s="51" t="s">
        <v>141</v>
      </c>
      <c r="H70" s="51" t="s">
        <v>141</v>
      </c>
      <c r="I70" s="51" t="s">
        <v>141</v>
      </c>
      <c r="J70" s="51" t="s">
        <v>141</v>
      </c>
      <c r="K70" s="51" t="s">
        <v>141</v>
      </c>
      <c r="L70" s="51" t="s">
        <v>141</v>
      </c>
      <c r="M70" s="51" t="s">
        <v>141</v>
      </c>
      <c r="N70" s="51" t="s">
        <v>141</v>
      </c>
      <c r="O70" s="53">
        <v>74.0798176750224</v>
      </c>
      <c r="P70" s="53">
        <v>81.3748843824205</v>
      </c>
      <c r="Q70" s="53">
        <v>66.1184854954033</v>
      </c>
      <c r="R70" s="51" t="s">
        <v>633</v>
      </c>
      <c r="S70" s="51" t="s">
        <v>141</v>
      </c>
      <c r="T70" s="51" t="s">
        <v>141</v>
      </c>
      <c r="U70" s="51" t="s">
        <v>141</v>
      </c>
      <c r="V70" s="51" t="s">
        <v>141</v>
      </c>
      <c r="W70" s="51" t="s">
        <v>141</v>
      </c>
      <c r="X70" s="51" t="s">
        <v>141</v>
      </c>
      <c r="Y70" s="51" t="s">
        <v>141</v>
      </c>
      <c r="Z70" s="11" t="s">
        <v>141</v>
      </c>
    </row>
    <row r="71" spans="1:26">
      <c r="A71" s="57" t="s">
        <v>634</v>
      </c>
      <c r="B71" s="11" t="s">
        <v>616</v>
      </c>
      <c r="C71" s="51">
        <v>1054</v>
      </c>
      <c r="D71" s="51" t="s">
        <v>635</v>
      </c>
      <c r="E71" s="11" t="s">
        <v>141</v>
      </c>
      <c r="F71" s="52" t="s">
        <v>636</v>
      </c>
      <c r="G71" s="51" t="s">
        <v>141</v>
      </c>
      <c r="H71" s="51" t="s">
        <v>141</v>
      </c>
      <c r="I71" s="51" t="s">
        <v>141</v>
      </c>
      <c r="J71" s="51" t="s">
        <v>141</v>
      </c>
      <c r="K71" s="51" t="s">
        <v>141</v>
      </c>
      <c r="L71" s="51" t="s">
        <v>141</v>
      </c>
      <c r="M71" s="51" t="s">
        <v>141</v>
      </c>
      <c r="N71" s="51" t="s">
        <v>141</v>
      </c>
      <c r="O71" s="53">
        <v>24.0977635480162</v>
      </c>
      <c r="P71" s="53">
        <v>17.656598790205</v>
      </c>
      <c r="Q71" s="53">
        <v>18.3771811691106</v>
      </c>
      <c r="R71" s="51" t="s">
        <v>637</v>
      </c>
      <c r="S71" s="51" t="s">
        <v>141</v>
      </c>
      <c r="T71" s="51" t="s">
        <v>141</v>
      </c>
      <c r="U71" s="51" t="s">
        <v>141</v>
      </c>
      <c r="V71" s="51" t="s">
        <v>141</v>
      </c>
      <c r="W71" s="51" t="s">
        <v>141</v>
      </c>
      <c r="X71" s="51" t="s">
        <v>141</v>
      </c>
      <c r="Y71" s="51" t="s">
        <v>141</v>
      </c>
      <c r="Z71" s="11" t="s">
        <v>141</v>
      </c>
    </row>
    <row r="72" spans="1:26">
      <c r="A72" s="45" t="s">
        <v>638</v>
      </c>
      <c r="B72" s="11" t="s">
        <v>616</v>
      </c>
      <c r="C72" s="51">
        <v>1150</v>
      </c>
      <c r="D72" s="51" t="s">
        <v>639</v>
      </c>
      <c r="E72" s="51" t="s">
        <v>67</v>
      </c>
      <c r="F72" s="52" t="s">
        <v>640</v>
      </c>
      <c r="G72" s="51" t="s">
        <v>141</v>
      </c>
      <c r="H72" s="51" t="s">
        <v>141</v>
      </c>
      <c r="I72" s="51" t="s">
        <v>141</v>
      </c>
      <c r="J72" s="51" t="s">
        <v>141</v>
      </c>
      <c r="K72" s="51" t="s">
        <v>141</v>
      </c>
      <c r="L72" s="51" t="s">
        <v>141</v>
      </c>
      <c r="M72" s="51" t="s">
        <v>141</v>
      </c>
      <c r="N72" s="51" t="s">
        <v>141</v>
      </c>
      <c r="O72" s="53">
        <v>23.6809732863121</v>
      </c>
      <c r="P72" s="53">
        <v>19.431235732475</v>
      </c>
      <c r="Q72" s="53">
        <v>22.6809732863121</v>
      </c>
      <c r="R72" s="51" t="s">
        <v>641</v>
      </c>
      <c r="S72" s="51" t="s">
        <v>141</v>
      </c>
      <c r="T72" s="51" t="s">
        <v>141</v>
      </c>
      <c r="U72" s="51" t="s">
        <v>141</v>
      </c>
      <c r="V72" s="51" t="s">
        <v>141</v>
      </c>
      <c r="W72" s="51" t="s">
        <v>141</v>
      </c>
      <c r="X72" s="51" t="s">
        <v>141</v>
      </c>
      <c r="Y72" s="51" t="s">
        <v>141</v>
      </c>
      <c r="Z72" s="11" t="s">
        <v>141</v>
      </c>
    </row>
    <row r="73" spans="1:26">
      <c r="A73" s="45" t="s">
        <v>642</v>
      </c>
      <c r="B73" s="11" t="s">
        <v>616</v>
      </c>
      <c r="C73" s="51">
        <v>1515</v>
      </c>
      <c r="D73" s="51" t="s">
        <v>643</v>
      </c>
      <c r="E73" s="11" t="s">
        <v>141</v>
      </c>
      <c r="F73" s="52" t="s">
        <v>644</v>
      </c>
      <c r="G73" s="53">
        <v>5.02528840429774</v>
      </c>
      <c r="H73" s="53">
        <v>6.05010719529296</v>
      </c>
      <c r="I73" s="53">
        <v>5.38637388688712</v>
      </c>
      <c r="J73" s="51" t="s">
        <v>645</v>
      </c>
      <c r="K73" s="51" t="s">
        <v>141</v>
      </c>
      <c r="L73" s="51" t="s">
        <v>141</v>
      </c>
      <c r="M73" s="51" t="s">
        <v>141</v>
      </c>
      <c r="N73" s="51" t="s">
        <v>141</v>
      </c>
      <c r="O73" s="53">
        <v>9.31697897810972</v>
      </c>
      <c r="P73" s="53">
        <v>8.7463668533834</v>
      </c>
      <c r="Q73" s="53">
        <v>10.5119453539708</v>
      </c>
      <c r="R73" s="51" t="s">
        <v>646</v>
      </c>
      <c r="S73" s="51" t="s">
        <v>141</v>
      </c>
      <c r="T73" s="51" t="s">
        <v>141</v>
      </c>
      <c r="U73" s="51" t="s">
        <v>141</v>
      </c>
      <c r="V73" s="51" t="s">
        <v>141</v>
      </c>
      <c r="W73" s="51" t="s">
        <v>141</v>
      </c>
      <c r="X73" s="51" t="s">
        <v>141</v>
      </c>
      <c r="Y73" s="51" t="s">
        <v>141</v>
      </c>
      <c r="Z73" s="11" t="s">
        <v>141</v>
      </c>
    </row>
    <row r="74" spans="1:26">
      <c r="A74" s="45" t="s">
        <v>647</v>
      </c>
      <c r="B74" s="11" t="s">
        <v>616</v>
      </c>
      <c r="C74" s="51">
        <v>1515</v>
      </c>
      <c r="D74" s="51" t="s">
        <v>392</v>
      </c>
      <c r="E74" s="11" t="s">
        <v>141</v>
      </c>
      <c r="F74" s="52" t="s">
        <v>648</v>
      </c>
      <c r="G74" s="51" t="s">
        <v>141</v>
      </c>
      <c r="H74" s="51" t="s">
        <v>141</v>
      </c>
      <c r="I74" s="51" t="s">
        <v>141</v>
      </c>
      <c r="J74" s="51" t="s">
        <v>141</v>
      </c>
      <c r="K74" s="53">
        <v>23.4649466894843</v>
      </c>
      <c r="L74" s="53">
        <v>23.7004668628149</v>
      </c>
      <c r="M74" s="53">
        <v>16.9995209241251</v>
      </c>
      <c r="N74" s="51" t="s">
        <v>649</v>
      </c>
      <c r="O74" s="51" t="s">
        <v>141</v>
      </c>
      <c r="P74" s="51" t="s">
        <v>141</v>
      </c>
      <c r="Q74" s="51" t="s">
        <v>141</v>
      </c>
      <c r="R74" s="51" t="s">
        <v>141</v>
      </c>
      <c r="S74" s="51" t="s">
        <v>141</v>
      </c>
      <c r="T74" s="51" t="s">
        <v>141</v>
      </c>
      <c r="U74" s="51" t="s">
        <v>141</v>
      </c>
      <c r="V74" s="51" t="s">
        <v>141</v>
      </c>
      <c r="W74" s="53">
        <v>86.253182301166</v>
      </c>
      <c r="X74" s="53">
        <v>72.885874749698</v>
      </c>
      <c r="Y74" s="53">
        <v>96.0116780561</v>
      </c>
      <c r="Z74" s="11" t="s">
        <v>650</v>
      </c>
    </row>
    <row r="75" spans="1:26">
      <c r="A75" s="45" t="s">
        <v>651</v>
      </c>
      <c r="B75" s="11" t="s">
        <v>652</v>
      </c>
      <c r="C75" s="51">
        <v>1921</v>
      </c>
      <c r="D75" s="51" t="s">
        <v>653</v>
      </c>
      <c r="E75" s="11" t="s">
        <v>141</v>
      </c>
      <c r="F75" s="52" t="s">
        <v>654</v>
      </c>
      <c r="G75" s="53">
        <v>4.52458849026511</v>
      </c>
      <c r="H75" s="53">
        <v>5.72323583904329</v>
      </c>
      <c r="I75" s="53">
        <v>5.19492104426517</v>
      </c>
      <c r="J75" s="51" t="s">
        <v>655</v>
      </c>
      <c r="K75" s="53">
        <v>14.2612250248311</v>
      </c>
      <c r="L75" s="53">
        <v>8.49818568743595</v>
      </c>
      <c r="M75" s="53">
        <v>9.19636732232172</v>
      </c>
      <c r="N75" s="51" t="s">
        <v>656</v>
      </c>
      <c r="O75" s="53">
        <v>12.4278360789464</v>
      </c>
      <c r="P75" s="53">
        <v>15.2644034955647</v>
      </c>
      <c r="Q75" s="53">
        <v>14.7070092661505</v>
      </c>
      <c r="R75" s="51" t="s">
        <v>657</v>
      </c>
      <c r="S75" s="53">
        <v>9.02096574102467</v>
      </c>
      <c r="T75" s="53">
        <v>5.93756382678827</v>
      </c>
      <c r="U75" s="53">
        <v>11.5017067543714</v>
      </c>
      <c r="V75" s="51" t="s">
        <v>658</v>
      </c>
      <c r="W75" s="53">
        <v>9.89050414945884</v>
      </c>
      <c r="X75" s="53">
        <v>7.3594746837831</v>
      </c>
      <c r="Y75" s="53">
        <v>10.3779857480761</v>
      </c>
      <c r="Z75" s="11" t="s">
        <v>659</v>
      </c>
    </row>
    <row r="76" spans="1:26">
      <c r="A76" s="45" t="s">
        <v>660</v>
      </c>
      <c r="B76" s="11" t="s">
        <v>652</v>
      </c>
      <c r="C76" s="51">
        <v>1456</v>
      </c>
      <c r="D76" s="51" t="s">
        <v>661</v>
      </c>
      <c r="E76" s="51" t="s">
        <v>662</v>
      </c>
      <c r="F76" s="52" t="s">
        <v>663</v>
      </c>
      <c r="G76" s="53">
        <v>14.0323934026026</v>
      </c>
      <c r="H76" s="53">
        <v>13.3558602505457</v>
      </c>
      <c r="I76" s="53">
        <v>10.3843581139963</v>
      </c>
      <c r="J76" s="51" t="s">
        <v>664</v>
      </c>
      <c r="K76" s="53">
        <v>41.8589140018181</v>
      </c>
      <c r="L76" s="53">
        <v>17.560967219914</v>
      </c>
      <c r="M76" s="53">
        <v>20.650119079949</v>
      </c>
      <c r="N76" s="51" t="s">
        <v>665</v>
      </c>
      <c r="O76" s="53">
        <v>26.2387370125703</v>
      </c>
      <c r="P76" s="53">
        <v>30.5561843385895</v>
      </c>
      <c r="Q76" s="53">
        <v>27.6347495847254</v>
      </c>
      <c r="R76" s="51" t="s">
        <v>666</v>
      </c>
      <c r="S76" s="53">
        <v>15.1656986151045</v>
      </c>
      <c r="T76" s="53">
        <v>15.5067323860333</v>
      </c>
      <c r="U76" s="53">
        <v>23.4838159921391</v>
      </c>
      <c r="V76" s="51" t="s">
        <v>667</v>
      </c>
      <c r="W76" s="53">
        <v>28.0707195110555</v>
      </c>
      <c r="X76" s="53">
        <v>24.4117353387754</v>
      </c>
      <c r="Y76" s="53">
        <v>32.0823137850339</v>
      </c>
      <c r="Z76" s="11" t="s">
        <v>668</v>
      </c>
    </row>
    <row r="77" spans="1:26">
      <c r="A77" s="50" t="s">
        <v>669</v>
      </c>
      <c r="B77" s="11" t="s">
        <v>652</v>
      </c>
      <c r="C77" s="51">
        <v>1428</v>
      </c>
      <c r="D77" s="51" t="s">
        <v>670</v>
      </c>
      <c r="E77" s="51" t="s">
        <v>671</v>
      </c>
      <c r="F77" s="52" t="s">
        <v>672</v>
      </c>
      <c r="G77" s="53">
        <v>12.9030939109649</v>
      </c>
      <c r="H77" s="53">
        <v>13.8931586360658</v>
      </c>
      <c r="I77" s="53">
        <v>11.0780146956684</v>
      </c>
      <c r="J77" s="51" t="s">
        <v>673</v>
      </c>
      <c r="K77" s="53">
        <v>24.5331028859226</v>
      </c>
      <c r="L77" s="53">
        <v>22.5898035932455</v>
      </c>
      <c r="M77" s="53">
        <v>23.1801259124476</v>
      </c>
      <c r="N77" s="51" t="s">
        <v>674</v>
      </c>
      <c r="O77" s="53">
        <v>57.204250466198</v>
      </c>
      <c r="P77" s="53">
        <v>64.6896980629196</v>
      </c>
      <c r="Q77" s="53">
        <v>65.1380142909573</v>
      </c>
      <c r="R77" s="51" t="s">
        <v>675</v>
      </c>
      <c r="S77" s="53">
        <v>24.3584681595443</v>
      </c>
      <c r="T77" s="53">
        <v>23.3857601620436</v>
      </c>
      <c r="U77" s="53">
        <v>17.0796558751702</v>
      </c>
      <c r="V77" s="51" t="s">
        <v>676</v>
      </c>
      <c r="W77" s="53">
        <v>47.7714161376409</v>
      </c>
      <c r="X77" s="53">
        <v>31.1021442526724</v>
      </c>
      <c r="Y77" s="53">
        <v>39.6503505883696</v>
      </c>
      <c r="Z77" s="11" t="s">
        <v>677</v>
      </c>
    </row>
    <row r="78" spans="1:26">
      <c r="A78" s="50" t="s">
        <v>678</v>
      </c>
      <c r="B78" s="11" t="s">
        <v>652</v>
      </c>
      <c r="C78" s="51">
        <v>1487</v>
      </c>
      <c r="D78" s="51" t="s">
        <v>679</v>
      </c>
      <c r="E78" s="51" t="s">
        <v>662</v>
      </c>
      <c r="F78" s="52" t="s">
        <v>680</v>
      </c>
      <c r="G78" s="53">
        <v>124.497143329157</v>
      </c>
      <c r="H78" s="53">
        <v>102.002981474364</v>
      </c>
      <c r="I78" s="53">
        <v>106.635954538637</v>
      </c>
      <c r="J78" s="51" t="s">
        <v>681</v>
      </c>
      <c r="K78" s="53">
        <v>183.24114200364</v>
      </c>
      <c r="L78" s="53">
        <v>196.023794933814</v>
      </c>
      <c r="M78" s="53">
        <v>153.445980240685</v>
      </c>
      <c r="N78" s="51" t="s">
        <v>682</v>
      </c>
      <c r="O78" s="53">
        <v>372.408538599251</v>
      </c>
      <c r="P78" s="53">
        <v>322.211669776689</v>
      </c>
      <c r="Q78" s="53">
        <v>383.819408338583</v>
      </c>
      <c r="R78" s="51" t="s">
        <v>683</v>
      </c>
      <c r="S78" s="53">
        <v>219.197327902751</v>
      </c>
      <c r="T78" s="53">
        <v>252.60679685186</v>
      </c>
      <c r="U78" s="53">
        <v>233.03643435431</v>
      </c>
      <c r="V78" s="51" t="s">
        <v>684</v>
      </c>
      <c r="W78" s="53">
        <v>453.569024100922</v>
      </c>
      <c r="X78" s="53">
        <v>461.257483176477</v>
      </c>
      <c r="Y78" s="53">
        <v>505.996809358374</v>
      </c>
      <c r="Z78" s="11" t="s">
        <v>685</v>
      </c>
    </row>
    <row r="79" spans="1:26">
      <c r="A79" s="45" t="s">
        <v>686</v>
      </c>
      <c r="B79" s="11" t="s">
        <v>652</v>
      </c>
      <c r="C79" s="51">
        <v>987</v>
      </c>
      <c r="D79" s="51" t="s">
        <v>687</v>
      </c>
      <c r="E79" s="51" t="s">
        <v>688</v>
      </c>
      <c r="F79" s="52" t="s">
        <v>689</v>
      </c>
      <c r="G79" s="51" t="s">
        <v>141</v>
      </c>
      <c r="H79" s="51" t="s">
        <v>141</v>
      </c>
      <c r="I79" s="51" t="s">
        <v>141</v>
      </c>
      <c r="J79" s="51" t="s">
        <v>141</v>
      </c>
      <c r="K79" s="51" t="s">
        <v>141</v>
      </c>
      <c r="L79" s="51" t="s">
        <v>141</v>
      </c>
      <c r="M79" s="51" t="s">
        <v>141</v>
      </c>
      <c r="N79" s="51" t="s">
        <v>141</v>
      </c>
      <c r="O79" s="53">
        <v>16.8533538806558</v>
      </c>
      <c r="P79" s="53">
        <v>17.9938877234092</v>
      </c>
      <c r="Q79" s="53">
        <v>23.6488305392181</v>
      </c>
      <c r="R79" s="51" t="s">
        <v>690</v>
      </c>
      <c r="S79" s="51" t="s">
        <v>141</v>
      </c>
      <c r="T79" s="51" t="s">
        <v>141</v>
      </c>
      <c r="U79" s="51" t="s">
        <v>141</v>
      </c>
      <c r="V79" s="51" t="s">
        <v>141</v>
      </c>
      <c r="W79" s="51" t="s">
        <v>141</v>
      </c>
      <c r="X79" s="51" t="s">
        <v>141</v>
      </c>
      <c r="Y79" s="51" t="s">
        <v>141</v>
      </c>
      <c r="Z79" s="11" t="s">
        <v>141</v>
      </c>
    </row>
    <row r="80" spans="1:26">
      <c r="A80" s="45" t="s">
        <v>691</v>
      </c>
      <c r="B80" s="11" t="s">
        <v>652</v>
      </c>
      <c r="C80" s="51">
        <v>1154</v>
      </c>
      <c r="D80" s="51" t="s">
        <v>692</v>
      </c>
      <c r="E80" s="51" t="s">
        <v>693</v>
      </c>
      <c r="F80" s="52" t="s">
        <v>694</v>
      </c>
      <c r="G80" s="51" t="s">
        <v>141</v>
      </c>
      <c r="H80" s="51" t="s">
        <v>141</v>
      </c>
      <c r="I80" s="51" t="s">
        <v>141</v>
      </c>
      <c r="J80" s="51" t="s">
        <v>141</v>
      </c>
      <c r="K80" s="51" t="s">
        <v>141</v>
      </c>
      <c r="L80" s="51" t="s">
        <v>141</v>
      </c>
      <c r="M80" s="51" t="s">
        <v>141</v>
      </c>
      <c r="N80" s="51" t="s">
        <v>141</v>
      </c>
      <c r="O80" s="51" t="s">
        <v>141</v>
      </c>
      <c r="P80" s="51" t="s">
        <v>141</v>
      </c>
      <c r="Q80" s="51" t="s">
        <v>141</v>
      </c>
      <c r="R80" s="51" t="s">
        <v>141</v>
      </c>
      <c r="S80" s="53">
        <v>4.58559892797616</v>
      </c>
      <c r="T80" s="53">
        <v>3.58111682486869</v>
      </c>
      <c r="U80" s="53">
        <v>3.58111682486869</v>
      </c>
      <c r="V80" s="51" t="s">
        <v>695</v>
      </c>
      <c r="W80" s="51" t="s">
        <v>141</v>
      </c>
      <c r="X80" s="51" t="s">
        <v>141</v>
      </c>
      <c r="Y80" s="51" t="s">
        <v>141</v>
      </c>
      <c r="Z80" s="11" t="s">
        <v>141</v>
      </c>
    </row>
    <row r="81" spans="1:26">
      <c r="A81" s="45" t="s">
        <v>696</v>
      </c>
      <c r="B81" s="11" t="s">
        <v>652</v>
      </c>
      <c r="C81" s="51">
        <v>1490</v>
      </c>
      <c r="D81" s="51" t="s">
        <v>491</v>
      </c>
      <c r="E81" s="51" t="s">
        <v>697</v>
      </c>
      <c r="F81" s="52" t="s">
        <v>698</v>
      </c>
      <c r="G81" s="51" t="s">
        <v>141</v>
      </c>
      <c r="H81" s="51" t="s">
        <v>141</v>
      </c>
      <c r="I81" s="51" t="s">
        <v>141</v>
      </c>
      <c r="J81" s="51" t="s">
        <v>141</v>
      </c>
      <c r="K81" s="51" t="s">
        <v>141</v>
      </c>
      <c r="L81" s="51" t="s">
        <v>141</v>
      </c>
      <c r="M81" s="51" t="s">
        <v>141</v>
      </c>
      <c r="N81" s="51" t="s">
        <v>141</v>
      </c>
      <c r="O81" s="53">
        <v>75.695334020873</v>
      </c>
      <c r="P81" s="53">
        <v>60.132307737592</v>
      </c>
      <c r="Q81" s="53">
        <v>79.814642122451</v>
      </c>
      <c r="R81" s="51" t="s">
        <v>699</v>
      </c>
      <c r="S81" s="51" t="s">
        <v>141</v>
      </c>
      <c r="T81" s="51" t="s">
        <v>141</v>
      </c>
      <c r="U81" s="51" t="s">
        <v>141</v>
      </c>
      <c r="V81" s="51" t="s">
        <v>141</v>
      </c>
      <c r="W81" s="51" t="s">
        <v>141</v>
      </c>
      <c r="X81" s="51" t="s">
        <v>141</v>
      </c>
      <c r="Y81" s="51" t="s">
        <v>141</v>
      </c>
      <c r="Z81" s="11" t="s">
        <v>141</v>
      </c>
    </row>
    <row r="82" spans="1:26">
      <c r="A82" s="45" t="s">
        <v>700</v>
      </c>
      <c r="B82" s="11" t="s">
        <v>652</v>
      </c>
      <c r="C82" s="51">
        <v>1487</v>
      </c>
      <c r="D82" s="51" t="s">
        <v>701</v>
      </c>
      <c r="E82" s="51" t="s">
        <v>697</v>
      </c>
      <c r="F82" s="52" t="s">
        <v>702</v>
      </c>
      <c r="G82" s="53">
        <v>28.2296536420406</v>
      </c>
      <c r="H82" s="53">
        <v>29.2927080943572</v>
      </c>
      <c r="I82" s="53">
        <v>36.5085382291098</v>
      </c>
      <c r="J82" s="51" t="s">
        <v>703</v>
      </c>
      <c r="K82" s="51" t="s">
        <v>141</v>
      </c>
      <c r="L82" s="51" t="s">
        <v>141</v>
      </c>
      <c r="M82" s="51" t="s">
        <v>141</v>
      </c>
      <c r="N82" s="51" t="s">
        <v>141</v>
      </c>
      <c r="O82" s="51" t="s">
        <v>141</v>
      </c>
      <c r="P82" s="51" t="s">
        <v>141</v>
      </c>
      <c r="Q82" s="51" t="s">
        <v>141</v>
      </c>
      <c r="R82" s="51" t="s">
        <v>141</v>
      </c>
      <c r="S82" s="53">
        <v>14.1698231440611</v>
      </c>
      <c r="T82" s="53">
        <v>14.2782884175511</v>
      </c>
      <c r="U82" s="53">
        <v>10.359182202007</v>
      </c>
      <c r="V82" s="51" t="s">
        <v>704</v>
      </c>
      <c r="W82" s="51" t="s">
        <v>141</v>
      </c>
      <c r="X82" s="51" t="s">
        <v>141</v>
      </c>
      <c r="Y82" s="51" t="s">
        <v>141</v>
      </c>
      <c r="Z82" s="11" t="s">
        <v>141</v>
      </c>
    </row>
    <row r="83" spans="1:26">
      <c r="A83" s="45" t="s">
        <v>705</v>
      </c>
      <c r="B83" s="11" t="s">
        <v>652</v>
      </c>
      <c r="C83" s="51">
        <v>1035</v>
      </c>
      <c r="D83" s="51" t="s">
        <v>706</v>
      </c>
      <c r="E83" s="51" t="s">
        <v>707</v>
      </c>
      <c r="F83" s="52" t="s">
        <v>708</v>
      </c>
      <c r="G83" s="51" t="s">
        <v>141</v>
      </c>
      <c r="H83" s="51" t="s">
        <v>141</v>
      </c>
      <c r="I83" s="51" t="s">
        <v>141</v>
      </c>
      <c r="J83" s="51" t="s">
        <v>141</v>
      </c>
      <c r="K83" s="51" t="s">
        <v>141</v>
      </c>
      <c r="L83" s="51" t="s">
        <v>141</v>
      </c>
      <c r="M83" s="51" t="s">
        <v>141</v>
      </c>
      <c r="N83" s="51" t="s">
        <v>141</v>
      </c>
      <c r="O83" s="53">
        <v>20.8599230725661</v>
      </c>
      <c r="P83" s="53">
        <v>21.4990099296955</v>
      </c>
      <c r="Q83" s="53">
        <v>20.2208362154367</v>
      </c>
      <c r="R83" s="51" t="s">
        <v>709</v>
      </c>
      <c r="S83" s="53">
        <v>7.37537542178929</v>
      </c>
      <c r="T83" s="53">
        <v>5.58043636117508</v>
      </c>
      <c r="U83" s="53">
        <v>5.8139648009579</v>
      </c>
      <c r="V83" s="51" t="s">
        <v>710</v>
      </c>
      <c r="W83" s="51" t="s">
        <v>141</v>
      </c>
      <c r="X83" s="51" t="s">
        <v>141</v>
      </c>
      <c r="Y83" s="51" t="s">
        <v>141</v>
      </c>
      <c r="Z83" s="11" t="s">
        <v>141</v>
      </c>
    </row>
    <row r="84" spans="1:26">
      <c r="A84" s="55" t="s">
        <v>711</v>
      </c>
      <c r="B84" s="11" t="s">
        <v>652</v>
      </c>
      <c r="C84" s="51">
        <v>1071</v>
      </c>
      <c r="D84" s="51" t="s">
        <v>712</v>
      </c>
      <c r="E84" s="51" t="s">
        <v>713</v>
      </c>
      <c r="F84" s="52" t="s">
        <v>714</v>
      </c>
      <c r="G84" s="53">
        <v>58.4526351129912</v>
      </c>
      <c r="H84" s="53">
        <v>50.3585118943656</v>
      </c>
      <c r="I84" s="53">
        <v>48.8108185539771</v>
      </c>
      <c r="J84" s="51" t="s">
        <v>715</v>
      </c>
      <c r="K84" s="51" t="s">
        <v>141</v>
      </c>
      <c r="L84" s="51" t="s">
        <v>141</v>
      </c>
      <c r="M84" s="51" t="s">
        <v>141</v>
      </c>
      <c r="N84" s="51" t="s">
        <v>141</v>
      </c>
      <c r="O84" s="53">
        <v>40.5214458181836</v>
      </c>
      <c r="P84" s="53">
        <v>57.6091773995683</v>
      </c>
      <c r="Q84" s="53">
        <v>54.9913099294474</v>
      </c>
      <c r="R84" s="51" t="s">
        <v>716</v>
      </c>
      <c r="S84" s="51" t="s">
        <v>141</v>
      </c>
      <c r="T84" s="51" t="s">
        <v>141</v>
      </c>
      <c r="U84" s="51" t="s">
        <v>141</v>
      </c>
      <c r="V84" s="51" t="s">
        <v>141</v>
      </c>
      <c r="W84" s="51" t="s">
        <v>141</v>
      </c>
      <c r="X84" s="51" t="s">
        <v>141</v>
      </c>
      <c r="Y84" s="51" t="s">
        <v>141</v>
      </c>
      <c r="Z84" s="11" t="s">
        <v>141</v>
      </c>
    </row>
    <row r="85" spans="1:26">
      <c r="A85" s="45" t="s">
        <v>717</v>
      </c>
      <c r="B85" s="11" t="s">
        <v>652</v>
      </c>
      <c r="C85" s="51">
        <v>1401</v>
      </c>
      <c r="D85" s="51" t="s">
        <v>718</v>
      </c>
      <c r="E85" s="51" t="s">
        <v>719</v>
      </c>
      <c r="F85" s="52" t="s">
        <v>720</v>
      </c>
      <c r="G85" s="53">
        <v>31.7927415126206</v>
      </c>
      <c r="H85" s="53">
        <v>35.449741129799</v>
      </c>
      <c r="I85" s="53">
        <v>26.3450747183467</v>
      </c>
      <c r="J85" s="51" t="s">
        <v>721</v>
      </c>
      <c r="K85" s="53">
        <v>35.4134558124906</v>
      </c>
      <c r="L85" s="53">
        <v>31.9251287621557</v>
      </c>
      <c r="M85" s="53">
        <v>20.4930208060635</v>
      </c>
      <c r="N85" s="51" t="s">
        <v>722</v>
      </c>
      <c r="O85" s="53">
        <v>72.6728547775971</v>
      </c>
      <c r="P85" s="53">
        <v>85.5548730178226</v>
      </c>
      <c r="Q85" s="53">
        <v>77.5984036283674</v>
      </c>
      <c r="R85" s="51" t="s">
        <v>723</v>
      </c>
      <c r="S85" s="53">
        <v>28.7808067072113</v>
      </c>
      <c r="T85" s="53">
        <v>32.7917135218447</v>
      </c>
      <c r="U85" s="53">
        <v>24.8046123971974</v>
      </c>
      <c r="V85" s="51" t="s">
        <v>724</v>
      </c>
      <c r="W85" s="51" t="s">
        <v>141</v>
      </c>
      <c r="X85" s="51" t="s">
        <v>141</v>
      </c>
      <c r="Y85" s="51" t="s">
        <v>141</v>
      </c>
      <c r="Z85" s="11" t="s">
        <v>141</v>
      </c>
    </row>
    <row r="86" spans="1:26">
      <c r="A86" s="45" t="s">
        <v>725</v>
      </c>
      <c r="B86" s="11" t="s">
        <v>652</v>
      </c>
      <c r="C86" s="51">
        <v>1149</v>
      </c>
      <c r="D86" s="51" t="s">
        <v>726</v>
      </c>
      <c r="E86" s="11" t="s">
        <v>141</v>
      </c>
      <c r="F86" s="52" t="s">
        <v>727</v>
      </c>
      <c r="G86" s="53">
        <v>13.5323591764171</v>
      </c>
      <c r="H86" s="53">
        <v>13.647936772252</v>
      </c>
      <c r="I86" s="53">
        <v>13.5901479743346</v>
      </c>
      <c r="J86" s="51" t="s">
        <v>728</v>
      </c>
      <c r="K86" s="51" t="s">
        <v>141</v>
      </c>
      <c r="L86" s="51" t="s">
        <v>141</v>
      </c>
      <c r="M86" s="51" t="s">
        <v>141</v>
      </c>
      <c r="N86" s="51" t="s">
        <v>141</v>
      </c>
      <c r="O86" s="51" t="s">
        <v>141</v>
      </c>
      <c r="P86" s="51" t="s">
        <v>141</v>
      </c>
      <c r="Q86" s="51" t="s">
        <v>141</v>
      </c>
      <c r="R86" s="51" t="s">
        <v>141</v>
      </c>
      <c r="S86" s="51" t="s">
        <v>141</v>
      </c>
      <c r="T86" s="51" t="s">
        <v>141</v>
      </c>
      <c r="U86" s="51" t="s">
        <v>141</v>
      </c>
      <c r="V86" s="51" t="s">
        <v>141</v>
      </c>
      <c r="W86" s="51" t="s">
        <v>141</v>
      </c>
      <c r="X86" s="51" t="s">
        <v>141</v>
      </c>
      <c r="Y86" s="51" t="s">
        <v>141</v>
      </c>
      <c r="Z86" s="11" t="s">
        <v>141</v>
      </c>
    </row>
    <row r="87" spans="1:26">
      <c r="A87" s="45" t="s">
        <v>729</v>
      </c>
      <c r="B87" s="11" t="s">
        <v>730</v>
      </c>
      <c r="C87" s="51">
        <v>1374</v>
      </c>
      <c r="D87" s="51" t="s">
        <v>731</v>
      </c>
      <c r="E87" s="11" t="s">
        <v>141</v>
      </c>
      <c r="F87" s="44" t="s">
        <v>732</v>
      </c>
      <c r="G87" s="51" t="s">
        <v>141</v>
      </c>
      <c r="H87" s="51" t="s">
        <v>141</v>
      </c>
      <c r="I87" s="51" t="s">
        <v>141</v>
      </c>
      <c r="J87" s="51" t="s">
        <v>141</v>
      </c>
      <c r="K87" s="51" t="s">
        <v>141</v>
      </c>
      <c r="L87" s="51" t="s">
        <v>141</v>
      </c>
      <c r="M87" s="51" t="s">
        <v>141</v>
      </c>
      <c r="N87" s="51" t="s">
        <v>141</v>
      </c>
      <c r="O87" s="51" t="s">
        <v>141</v>
      </c>
      <c r="P87" s="51" t="s">
        <v>141</v>
      </c>
      <c r="Q87" s="51" t="s">
        <v>141</v>
      </c>
      <c r="R87" s="51" t="s">
        <v>141</v>
      </c>
      <c r="S87" s="51" t="s">
        <v>141</v>
      </c>
      <c r="T87" s="51" t="s">
        <v>141</v>
      </c>
      <c r="U87" s="51" t="s">
        <v>141</v>
      </c>
      <c r="V87" s="51" t="s">
        <v>141</v>
      </c>
      <c r="W87" s="53">
        <v>10.6194491363228</v>
      </c>
      <c r="X87" s="53">
        <v>11.8804904570101</v>
      </c>
      <c r="Y87" s="53">
        <v>8.44635669773645</v>
      </c>
      <c r="Z87" s="11" t="s">
        <v>733</v>
      </c>
    </row>
    <row r="88" spans="1:26">
      <c r="A88" s="45" t="s">
        <v>734</v>
      </c>
      <c r="B88" s="11" t="s">
        <v>730</v>
      </c>
      <c r="C88" s="51">
        <v>1930</v>
      </c>
      <c r="D88" s="51" t="s">
        <v>735</v>
      </c>
      <c r="E88" s="11" t="s">
        <v>141</v>
      </c>
      <c r="F88" s="52" t="s">
        <v>736</v>
      </c>
      <c r="G88" s="53">
        <v>19.0910367748225</v>
      </c>
      <c r="H88" s="53">
        <v>22.0249120286364</v>
      </c>
      <c r="I88" s="53">
        <v>17.3942158597153</v>
      </c>
      <c r="J88" s="51" t="s">
        <v>737</v>
      </c>
      <c r="K88" s="53">
        <v>42.9364441608658</v>
      </c>
      <c r="L88" s="53">
        <v>34.0158758807148</v>
      </c>
      <c r="M88" s="53">
        <v>36.7770863196434</v>
      </c>
      <c r="N88" s="51" t="s">
        <v>738</v>
      </c>
      <c r="O88" s="53">
        <v>12.9468664654002</v>
      </c>
      <c r="P88" s="53">
        <v>18.0282073150244</v>
      </c>
      <c r="Q88" s="53">
        <v>13.9468664654002</v>
      </c>
      <c r="R88" s="51" t="s">
        <v>739</v>
      </c>
      <c r="S88" s="53">
        <v>6.49224074516745</v>
      </c>
      <c r="T88" s="53">
        <v>5.07327810895005</v>
      </c>
      <c r="U88" s="53">
        <v>8.78275942705875</v>
      </c>
      <c r="V88" s="51" t="s">
        <v>740</v>
      </c>
      <c r="W88" s="53">
        <v>10.9465269717584</v>
      </c>
      <c r="X88" s="53">
        <v>11.344911146941</v>
      </c>
      <c r="Y88" s="53">
        <v>9.54891116902048</v>
      </c>
      <c r="Z88" s="11" t="s">
        <v>741</v>
      </c>
    </row>
    <row r="89" spans="1:26">
      <c r="A89" s="45" t="s">
        <v>742</v>
      </c>
      <c r="B89" s="11" t="s">
        <v>730</v>
      </c>
      <c r="C89" s="51">
        <v>1995</v>
      </c>
      <c r="D89" s="51" t="s">
        <v>743</v>
      </c>
      <c r="E89" s="51" t="s">
        <v>744</v>
      </c>
      <c r="F89" s="52" t="s">
        <v>745</v>
      </c>
      <c r="G89" s="53">
        <v>13.5916275628519</v>
      </c>
      <c r="H89" s="53">
        <v>16.510802133197</v>
      </c>
      <c r="I89" s="53">
        <v>15.6860950647182</v>
      </c>
      <c r="J89" s="51" t="s">
        <v>746</v>
      </c>
      <c r="K89" s="53">
        <v>14.7250492487458</v>
      </c>
      <c r="L89" s="53">
        <v>13.8013936439971</v>
      </c>
      <c r="M89" s="53">
        <v>12.195845457174</v>
      </c>
      <c r="N89" s="51" t="s">
        <v>747</v>
      </c>
      <c r="O89" s="53">
        <v>15.2550016556135</v>
      </c>
      <c r="P89" s="53">
        <v>18.5248668152952</v>
      </c>
      <c r="Q89" s="53">
        <v>19.0674678902484</v>
      </c>
      <c r="R89" s="51" t="s">
        <v>748</v>
      </c>
      <c r="S89" s="53">
        <v>8.48733768541873</v>
      </c>
      <c r="T89" s="53">
        <v>5.870490346148</v>
      </c>
      <c r="U89" s="53">
        <v>7.35584196317398</v>
      </c>
      <c r="V89" s="51" t="s">
        <v>749</v>
      </c>
      <c r="W89" s="53">
        <v>14.6199399949594</v>
      </c>
      <c r="X89" s="53">
        <v>11.6089710267396</v>
      </c>
      <c r="Y89" s="53">
        <v>11.5743303884541</v>
      </c>
      <c r="Z89" s="11" t="s">
        <v>750</v>
      </c>
    </row>
    <row r="90" spans="1:26">
      <c r="A90" s="45" t="s">
        <v>751</v>
      </c>
      <c r="B90" s="11" t="s">
        <v>730</v>
      </c>
      <c r="C90" s="51">
        <v>1966</v>
      </c>
      <c r="D90" s="51" t="s">
        <v>752</v>
      </c>
      <c r="E90" s="11" t="s">
        <v>141</v>
      </c>
      <c r="F90" s="52" t="s">
        <v>753</v>
      </c>
      <c r="G90" s="53">
        <v>13.9595893487925</v>
      </c>
      <c r="H90" s="53">
        <v>11.9978150351194</v>
      </c>
      <c r="I90" s="53">
        <v>15.9213636624657</v>
      </c>
      <c r="J90" s="51" t="s">
        <v>754</v>
      </c>
      <c r="K90" s="53">
        <v>17.0317524444873</v>
      </c>
      <c r="L90" s="53">
        <v>24.5173677821386</v>
      </c>
      <c r="M90" s="53">
        <v>15.5239739153442</v>
      </c>
      <c r="N90" s="51" t="s">
        <v>755</v>
      </c>
      <c r="O90" s="51" t="s">
        <v>141</v>
      </c>
      <c r="P90" s="51" t="s">
        <v>141</v>
      </c>
      <c r="Q90" s="51" t="s">
        <v>141</v>
      </c>
      <c r="R90" s="51" t="s">
        <v>141</v>
      </c>
      <c r="S90" s="53">
        <v>16.169675092394</v>
      </c>
      <c r="T90" s="53">
        <v>19.5463791126127</v>
      </c>
      <c r="U90" s="53">
        <v>16.169675092394</v>
      </c>
      <c r="V90" s="51" t="s">
        <v>756</v>
      </c>
      <c r="W90" s="53">
        <v>18.0499299353016</v>
      </c>
      <c r="X90" s="53">
        <v>15.9290408366348</v>
      </c>
      <c r="Y90" s="53">
        <v>14.4154216858198</v>
      </c>
      <c r="Z90" s="11" t="s">
        <v>757</v>
      </c>
    </row>
    <row r="91" spans="1:26">
      <c r="A91" s="45" t="s">
        <v>758</v>
      </c>
      <c r="B91" s="11" t="s">
        <v>730</v>
      </c>
      <c r="C91" s="51">
        <v>1598</v>
      </c>
      <c r="D91" s="51" t="s">
        <v>759</v>
      </c>
      <c r="E91" s="11" t="s">
        <v>141</v>
      </c>
      <c r="F91" s="44" t="s">
        <v>760</v>
      </c>
      <c r="G91" s="51" t="s">
        <v>141</v>
      </c>
      <c r="H91" s="51" t="s">
        <v>141</v>
      </c>
      <c r="I91" s="51" t="s">
        <v>141</v>
      </c>
      <c r="J91" s="51" t="s">
        <v>141</v>
      </c>
      <c r="K91" s="51" t="s">
        <v>141</v>
      </c>
      <c r="L91" s="51" t="s">
        <v>141</v>
      </c>
      <c r="M91" s="51" t="s">
        <v>141</v>
      </c>
      <c r="N91" s="51" t="s">
        <v>141</v>
      </c>
      <c r="O91" s="51" t="s">
        <v>141</v>
      </c>
      <c r="P91" s="51" t="s">
        <v>141</v>
      </c>
      <c r="Q91" s="51" t="s">
        <v>141</v>
      </c>
      <c r="R91" s="51" t="s">
        <v>141</v>
      </c>
      <c r="S91" s="51" t="s">
        <v>141</v>
      </c>
      <c r="T91" s="51" t="s">
        <v>141</v>
      </c>
      <c r="U91" s="51" t="s">
        <v>141</v>
      </c>
      <c r="V91" s="51" t="s">
        <v>141</v>
      </c>
      <c r="W91" s="53">
        <v>84.6457678171298</v>
      </c>
      <c r="X91" s="53">
        <v>76.9004906952826</v>
      </c>
      <c r="Y91" s="53">
        <v>80.1481913965713</v>
      </c>
      <c r="Z91" s="11" t="s">
        <v>761</v>
      </c>
    </row>
    <row r="92" spans="1:26">
      <c r="A92" s="45" t="s">
        <v>762</v>
      </c>
      <c r="B92" s="11" t="s">
        <v>730</v>
      </c>
      <c r="C92" s="51">
        <v>1457</v>
      </c>
      <c r="D92" s="51" t="s">
        <v>285</v>
      </c>
      <c r="E92" s="51" t="s">
        <v>763</v>
      </c>
      <c r="F92" s="44" t="s">
        <v>764</v>
      </c>
      <c r="G92" s="51" t="s">
        <v>141</v>
      </c>
      <c r="H92" s="51" t="s">
        <v>141</v>
      </c>
      <c r="I92" s="51" t="s">
        <v>141</v>
      </c>
      <c r="J92" s="51" t="s">
        <v>141</v>
      </c>
      <c r="K92" s="51" t="s">
        <v>141</v>
      </c>
      <c r="L92" s="51" t="s">
        <v>141</v>
      </c>
      <c r="M92" s="51" t="s">
        <v>141</v>
      </c>
      <c r="N92" s="51" t="s">
        <v>141</v>
      </c>
      <c r="O92" s="51" t="s">
        <v>141</v>
      </c>
      <c r="P92" s="51" t="s">
        <v>141</v>
      </c>
      <c r="Q92" s="51" t="s">
        <v>141</v>
      </c>
      <c r="R92" s="51" t="s">
        <v>141</v>
      </c>
      <c r="S92" s="51" t="s">
        <v>141</v>
      </c>
      <c r="T92" s="51" t="s">
        <v>141</v>
      </c>
      <c r="U92" s="51" t="s">
        <v>141</v>
      </c>
      <c r="V92" s="51" t="s">
        <v>141</v>
      </c>
      <c r="W92" s="53">
        <v>145.161505297383</v>
      </c>
      <c r="X92" s="53">
        <v>173.486879867957</v>
      </c>
      <c r="Y92" s="53">
        <v>155.637619056475</v>
      </c>
      <c r="Z92" s="11" t="s">
        <v>765</v>
      </c>
    </row>
    <row r="93" spans="1:26">
      <c r="A93" s="45" t="s">
        <v>766</v>
      </c>
      <c r="B93" s="11" t="s">
        <v>730</v>
      </c>
      <c r="C93" s="51">
        <v>1193</v>
      </c>
      <c r="D93" s="51" t="s">
        <v>767</v>
      </c>
      <c r="E93" s="51" t="s">
        <v>693</v>
      </c>
      <c r="F93" s="52" t="s">
        <v>768</v>
      </c>
      <c r="G93" s="53">
        <v>484.08753398577</v>
      </c>
      <c r="H93" s="53">
        <v>460.376510794481</v>
      </c>
      <c r="I93" s="53">
        <v>432.888446667668</v>
      </c>
      <c r="J93" s="51" t="s">
        <v>769</v>
      </c>
      <c r="K93" s="53">
        <v>788.092370857554</v>
      </c>
      <c r="L93" s="53">
        <v>886.651288699937</v>
      </c>
      <c r="M93" s="53">
        <v>816.528677519639</v>
      </c>
      <c r="N93" s="51" t="s">
        <v>770</v>
      </c>
      <c r="O93" s="53">
        <v>239.729408690315</v>
      </c>
      <c r="P93" s="53">
        <v>258.162146875769</v>
      </c>
      <c r="Q93" s="53">
        <v>230.967068414232</v>
      </c>
      <c r="R93" s="51" t="s">
        <v>771</v>
      </c>
      <c r="S93" s="53">
        <v>1755.17107676774</v>
      </c>
      <c r="T93" s="53">
        <v>1881.88377797119</v>
      </c>
      <c r="U93" s="53">
        <v>1819.98270167367</v>
      </c>
      <c r="V93" s="51" t="s">
        <v>772</v>
      </c>
      <c r="W93" s="53">
        <v>190.67385920318</v>
      </c>
      <c r="X93" s="53">
        <v>176.456511543342</v>
      </c>
      <c r="Y93" s="53">
        <v>198.53188959334</v>
      </c>
      <c r="Z93" s="11" t="s">
        <v>773</v>
      </c>
    </row>
    <row r="94" spans="1:26">
      <c r="A94" s="45" t="s">
        <v>774</v>
      </c>
      <c r="B94" s="11" t="s">
        <v>730</v>
      </c>
      <c r="C94" s="51">
        <v>1530</v>
      </c>
      <c r="D94" s="51" t="s">
        <v>775</v>
      </c>
      <c r="E94" s="51" t="s">
        <v>438</v>
      </c>
      <c r="F94" s="52" t="s">
        <v>776</v>
      </c>
      <c r="G94" s="53">
        <v>159.79359284644</v>
      </c>
      <c r="H94" s="53">
        <v>137.272622544867</v>
      </c>
      <c r="I94" s="53">
        <v>135.395596849737</v>
      </c>
      <c r="J94" s="51" t="s">
        <v>777</v>
      </c>
      <c r="K94" s="53">
        <v>232.543563261503</v>
      </c>
      <c r="L94" s="53">
        <v>203.156837458883</v>
      </c>
      <c r="M94" s="53">
        <v>215.751148517149</v>
      </c>
      <c r="N94" s="51" t="s">
        <v>778</v>
      </c>
      <c r="O94" s="53">
        <v>251.223712008363</v>
      </c>
      <c r="P94" s="53">
        <v>369.907933640511</v>
      </c>
      <c r="Q94" s="53">
        <v>248.286450906623</v>
      </c>
      <c r="R94" s="51" t="s">
        <v>779</v>
      </c>
      <c r="S94" s="53">
        <v>326.458394495418</v>
      </c>
      <c r="T94" s="53">
        <v>315.577167320541</v>
      </c>
      <c r="U94" s="53">
        <v>384.527733316191</v>
      </c>
      <c r="V94" s="51" t="s">
        <v>780</v>
      </c>
      <c r="W94" s="53">
        <v>264.011400840834</v>
      </c>
      <c r="X94" s="53">
        <v>209.187398481344</v>
      </c>
      <c r="Y94" s="53">
        <v>219.446785353843</v>
      </c>
      <c r="Z94" s="11" t="s">
        <v>781</v>
      </c>
    </row>
    <row r="95" spans="1:26">
      <c r="A95" s="45" t="s">
        <v>782</v>
      </c>
      <c r="B95" s="11" t="s">
        <v>730</v>
      </c>
      <c r="C95" s="51">
        <v>1387</v>
      </c>
      <c r="D95" s="51" t="s">
        <v>783</v>
      </c>
      <c r="E95" s="51" t="s">
        <v>763</v>
      </c>
      <c r="F95" s="52" t="s">
        <v>784</v>
      </c>
      <c r="G95" s="51" t="s">
        <v>141</v>
      </c>
      <c r="H95" s="51" t="s">
        <v>141</v>
      </c>
      <c r="I95" s="51" t="s">
        <v>141</v>
      </c>
      <c r="J95" s="51" t="s">
        <v>141</v>
      </c>
      <c r="K95" s="53">
        <v>33.7159974316235</v>
      </c>
      <c r="L95" s="53">
        <v>25.3418259792097</v>
      </c>
      <c r="M95" s="53">
        <v>22.0865560226225</v>
      </c>
      <c r="N95" s="51" t="s">
        <v>785</v>
      </c>
      <c r="O95" s="53">
        <v>21.409517039881</v>
      </c>
      <c r="P95" s="53">
        <v>23.2603038472241</v>
      </c>
      <c r="Q95" s="53">
        <v>19.4277412627073</v>
      </c>
      <c r="R95" s="51" t="s">
        <v>786</v>
      </c>
      <c r="S95" s="51" t="s">
        <v>141</v>
      </c>
      <c r="T95" s="51" t="s">
        <v>141</v>
      </c>
      <c r="U95" s="51" t="s">
        <v>141</v>
      </c>
      <c r="V95" s="51" t="s">
        <v>141</v>
      </c>
      <c r="W95" s="51" t="s">
        <v>141</v>
      </c>
      <c r="X95" s="51" t="s">
        <v>141</v>
      </c>
      <c r="Y95" s="51" t="s">
        <v>141</v>
      </c>
      <c r="Z95" s="11" t="s">
        <v>141</v>
      </c>
    </row>
    <row r="96" spans="1:26">
      <c r="A96" s="57" t="s">
        <v>787</v>
      </c>
      <c r="B96" s="11" t="s">
        <v>730</v>
      </c>
      <c r="C96" s="51">
        <v>1200</v>
      </c>
      <c r="D96" s="51" t="s">
        <v>788</v>
      </c>
      <c r="E96" s="51" t="s">
        <v>789</v>
      </c>
      <c r="F96" s="52" t="s">
        <v>790</v>
      </c>
      <c r="G96" s="51" t="s">
        <v>141</v>
      </c>
      <c r="H96" s="51" t="s">
        <v>141</v>
      </c>
      <c r="I96" s="51" t="s">
        <v>141</v>
      </c>
      <c r="J96" s="51" t="s">
        <v>141</v>
      </c>
      <c r="K96" s="51" t="s">
        <v>141</v>
      </c>
      <c r="L96" s="51" t="s">
        <v>141</v>
      </c>
      <c r="M96" s="51" t="s">
        <v>141</v>
      </c>
      <c r="N96" s="51" t="s">
        <v>141</v>
      </c>
      <c r="O96" s="53">
        <v>10.8942891822194</v>
      </c>
      <c r="P96" s="53">
        <v>16.1053419494153</v>
      </c>
      <c r="Q96" s="53">
        <v>9.72708846730439</v>
      </c>
      <c r="R96" s="51" t="s">
        <v>791</v>
      </c>
      <c r="S96" s="51" t="s">
        <v>141</v>
      </c>
      <c r="T96" s="51" t="s">
        <v>141</v>
      </c>
      <c r="U96" s="51" t="s">
        <v>141</v>
      </c>
      <c r="V96" s="51" t="s">
        <v>141</v>
      </c>
      <c r="W96" s="51" t="s">
        <v>141</v>
      </c>
      <c r="X96" s="51" t="s">
        <v>141</v>
      </c>
      <c r="Y96" s="51" t="s">
        <v>141</v>
      </c>
      <c r="Z96" s="11" t="s">
        <v>141</v>
      </c>
    </row>
    <row r="97" spans="1:26">
      <c r="A97" s="55" t="s">
        <v>792</v>
      </c>
      <c r="B97" s="11" t="s">
        <v>730</v>
      </c>
      <c r="C97" s="51">
        <v>1256</v>
      </c>
      <c r="D97" s="51" t="s">
        <v>793</v>
      </c>
      <c r="E97" s="51" t="s">
        <v>342</v>
      </c>
      <c r="F97" s="52" t="s">
        <v>794</v>
      </c>
      <c r="G97" s="51" t="s">
        <v>141</v>
      </c>
      <c r="H97" s="51" t="s">
        <v>141</v>
      </c>
      <c r="I97" s="51" t="s">
        <v>141</v>
      </c>
      <c r="J97" s="51" t="s">
        <v>141</v>
      </c>
      <c r="K97" s="51" t="s">
        <v>141</v>
      </c>
      <c r="L97" s="51" t="s">
        <v>141</v>
      </c>
      <c r="M97" s="51" t="s">
        <v>141</v>
      </c>
      <c r="N97" s="51" t="s">
        <v>141</v>
      </c>
      <c r="O97" s="51" t="s">
        <v>141</v>
      </c>
      <c r="P97" s="51" t="s">
        <v>141</v>
      </c>
      <c r="Q97" s="51" t="s">
        <v>141</v>
      </c>
      <c r="R97" s="51" t="s">
        <v>141</v>
      </c>
      <c r="S97" s="53">
        <v>59.5039973928616</v>
      </c>
      <c r="T97" s="53">
        <v>54.6612372257602</v>
      </c>
      <c r="U97" s="53">
        <v>64.6612372257602</v>
      </c>
      <c r="V97" s="51" t="s">
        <v>795</v>
      </c>
      <c r="W97" s="51" t="s">
        <v>141</v>
      </c>
      <c r="X97" s="51" t="s">
        <v>141</v>
      </c>
      <c r="Y97" s="51" t="s">
        <v>141</v>
      </c>
      <c r="Z97" s="11" t="s">
        <v>141</v>
      </c>
    </row>
    <row r="98" spans="1:26">
      <c r="A98" s="45" t="s">
        <v>796</v>
      </c>
      <c r="B98" s="11" t="s">
        <v>730</v>
      </c>
      <c r="C98" s="51">
        <v>1327</v>
      </c>
      <c r="D98" s="51" t="s">
        <v>797</v>
      </c>
      <c r="E98" s="51" t="s">
        <v>789</v>
      </c>
      <c r="F98" s="52" t="s">
        <v>798</v>
      </c>
      <c r="G98" s="53">
        <v>10.126982542836</v>
      </c>
      <c r="H98" s="53">
        <v>12.1380957814427</v>
      </c>
      <c r="I98" s="53">
        <v>9.86984708504084</v>
      </c>
      <c r="J98" s="51" t="s">
        <v>799</v>
      </c>
      <c r="K98" s="53">
        <v>68.6781515764744</v>
      </c>
      <c r="L98" s="53">
        <v>88.9209103907007</v>
      </c>
      <c r="M98" s="53">
        <v>67.1830677531642</v>
      </c>
      <c r="N98" s="51" t="s">
        <v>800</v>
      </c>
      <c r="O98" s="53">
        <v>14.8241490564499</v>
      </c>
      <c r="P98" s="53">
        <v>18.0787595862528</v>
      </c>
      <c r="Q98" s="53">
        <v>18.3894217042009</v>
      </c>
      <c r="R98" s="51" t="s">
        <v>801</v>
      </c>
      <c r="S98" s="51" t="s">
        <v>141</v>
      </c>
      <c r="T98" s="51" t="s">
        <v>141</v>
      </c>
      <c r="U98" s="51" t="s">
        <v>141</v>
      </c>
      <c r="V98" s="51" t="s">
        <v>141</v>
      </c>
      <c r="W98" s="51" t="s">
        <v>141</v>
      </c>
      <c r="X98" s="51" t="s">
        <v>141</v>
      </c>
      <c r="Y98" s="51" t="s">
        <v>141</v>
      </c>
      <c r="Z98" s="11" t="s">
        <v>141</v>
      </c>
    </row>
    <row r="99" spans="1:26">
      <c r="A99" s="45" t="s">
        <v>802</v>
      </c>
      <c r="B99" s="11" t="s">
        <v>730</v>
      </c>
      <c r="C99" s="51">
        <v>2170</v>
      </c>
      <c r="D99" s="51" t="s">
        <v>803</v>
      </c>
      <c r="E99" s="11" t="s">
        <v>141</v>
      </c>
      <c r="F99" s="52" t="s">
        <v>804</v>
      </c>
      <c r="G99" s="51" t="s">
        <v>141</v>
      </c>
      <c r="H99" s="51" t="s">
        <v>141</v>
      </c>
      <c r="I99" s="51" t="s">
        <v>141</v>
      </c>
      <c r="J99" s="51" t="s">
        <v>141</v>
      </c>
      <c r="K99" s="53">
        <v>9.04616629192106</v>
      </c>
      <c r="L99" s="53">
        <v>9.94886557063715</v>
      </c>
      <c r="M99" s="53">
        <v>8.06244827637462</v>
      </c>
      <c r="N99" s="51" t="s">
        <v>805</v>
      </c>
      <c r="O99" s="53">
        <v>20.3273879487411</v>
      </c>
      <c r="P99" s="53">
        <v>21.935103664367</v>
      </c>
      <c r="Q99" s="53">
        <v>31.6897843799388</v>
      </c>
      <c r="R99" s="51" t="s">
        <v>806</v>
      </c>
      <c r="S99" s="51" t="s">
        <v>141</v>
      </c>
      <c r="T99" s="51" t="s">
        <v>141</v>
      </c>
      <c r="U99" s="51" t="s">
        <v>141</v>
      </c>
      <c r="V99" s="51" t="s">
        <v>141</v>
      </c>
      <c r="W99" s="51" t="s">
        <v>141</v>
      </c>
      <c r="X99" s="51" t="s">
        <v>141</v>
      </c>
      <c r="Y99" s="51" t="s">
        <v>141</v>
      </c>
      <c r="Z99" s="11" t="s">
        <v>141</v>
      </c>
    </row>
    <row r="100" spans="1:26">
      <c r="A100" s="57" t="s">
        <v>807</v>
      </c>
      <c r="B100" s="11" t="s">
        <v>730</v>
      </c>
      <c r="C100" s="51">
        <v>1298</v>
      </c>
      <c r="D100" s="51" t="s">
        <v>808</v>
      </c>
      <c r="E100" s="51" t="s">
        <v>789</v>
      </c>
      <c r="F100" s="52" t="s">
        <v>809</v>
      </c>
      <c r="G100" s="51" t="s">
        <v>141</v>
      </c>
      <c r="H100" s="51" t="s">
        <v>141</v>
      </c>
      <c r="I100" s="51" t="s">
        <v>141</v>
      </c>
      <c r="J100" s="51" t="s">
        <v>141</v>
      </c>
      <c r="K100" s="51" t="s">
        <v>141</v>
      </c>
      <c r="L100" s="51" t="s">
        <v>141</v>
      </c>
      <c r="M100" s="51" t="s">
        <v>141</v>
      </c>
      <c r="N100" s="51" t="s">
        <v>141</v>
      </c>
      <c r="O100" s="53">
        <v>9.13858670069342</v>
      </c>
      <c r="P100" s="53">
        <v>10.3911555808107</v>
      </c>
      <c r="Q100" s="53">
        <v>10.3807632326843</v>
      </c>
      <c r="R100" s="51" t="s">
        <v>810</v>
      </c>
      <c r="S100" s="51" t="s">
        <v>141</v>
      </c>
      <c r="T100" s="51" t="s">
        <v>141</v>
      </c>
      <c r="U100" s="51" t="s">
        <v>141</v>
      </c>
      <c r="V100" s="51" t="s">
        <v>141</v>
      </c>
      <c r="W100" s="51" t="s">
        <v>141</v>
      </c>
      <c r="X100" s="51" t="s">
        <v>141</v>
      </c>
      <c r="Y100" s="51" t="s">
        <v>141</v>
      </c>
      <c r="Z100" s="11" t="s">
        <v>141</v>
      </c>
    </row>
    <row r="101" spans="1:26">
      <c r="A101" s="45" t="s">
        <v>811</v>
      </c>
      <c r="B101" s="11" t="s">
        <v>730</v>
      </c>
      <c r="C101" s="51">
        <v>1000</v>
      </c>
      <c r="D101" s="51" t="s">
        <v>812</v>
      </c>
      <c r="E101" s="51" t="s">
        <v>813</v>
      </c>
      <c r="F101" s="52" t="s">
        <v>814</v>
      </c>
      <c r="G101" s="51" t="s">
        <v>141</v>
      </c>
      <c r="H101" s="51" t="s">
        <v>141</v>
      </c>
      <c r="I101" s="51" t="s">
        <v>141</v>
      </c>
      <c r="J101" s="51" t="s">
        <v>141</v>
      </c>
      <c r="K101" s="51" t="s">
        <v>141</v>
      </c>
      <c r="L101" s="51" t="s">
        <v>141</v>
      </c>
      <c r="M101" s="51" t="s">
        <v>141</v>
      </c>
      <c r="N101" s="51" t="s">
        <v>141</v>
      </c>
      <c r="O101" s="53">
        <v>49.8996476653501</v>
      </c>
      <c r="P101" s="53">
        <v>54.2832903923066</v>
      </c>
      <c r="Q101" s="53">
        <v>54.6399570527238</v>
      </c>
      <c r="R101" s="51" t="s">
        <v>815</v>
      </c>
      <c r="S101" s="51" t="s">
        <v>141</v>
      </c>
      <c r="T101" s="51" t="s">
        <v>141</v>
      </c>
      <c r="U101" s="51" t="s">
        <v>141</v>
      </c>
      <c r="V101" s="51" t="s">
        <v>141</v>
      </c>
      <c r="W101" s="51" t="s">
        <v>141</v>
      </c>
      <c r="X101" s="51" t="s">
        <v>141</v>
      </c>
      <c r="Y101" s="51" t="s">
        <v>141</v>
      </c>
      <c r="Z101" s="11" t="s">
        <v>141</v>
      </c>
    </row>
    <row r="102" spans="1:26">
      <c r="A102" s="45" t="s">
        <v>816</v>
      </c>
      <c r="B102" s="11" t="s">
        <v>730</v>
      </c>
      <c r="C102" s="51">
        <v>1167</v>
      </c>
      <c r="D102" s="51" t="s">
        <v>817</v>
      </c>
      <c r="E102" s="51" t="s">
        <v>671</v>
      </c>
      <c r="F102" s="52" t="s">
        <v>818</v>
      </c>
      <c r="G102" s="51" t="s">
        <v>141</v>
      </c>
      <c r="H102" s="51" t="s">
        <v>141</v>
      </c>
      <c r="I102" s="51" t="s">
        <v>141</v>
      </c>
      <c r="J102" s="51" t="s">
        <v>141</v>
      </c>
      <c r="K102" s="51" t="s">
        <v>141</v>
      </c>
      <c r="L102" s="51" t="s">
        <v>141</v>
      </c>
      <c r="M102" s="51" t="s">
        <v>141</v>
      </c>
      <c r="N102" s="51" t="s">
        <v>141</v>
      </c>
      <c r="O102" s="53">
        <v>16.2645808846068</v>
      </c>
      <c r="P102" s="53">
        <v>15.1219812229944</v>
      </c>
      <c r="Q102" s="53">
        <v>14.3358807154129</v>
      </c>
      <c r="R102" s="51" t="s">
        <v>819</v>
      </c>
      <c r="S102" s="51" t="s">
        <v>141</v>
      </c>
      <c r="T102" s="51" t="s">
        <v>141</v>
      </c>
      <c r="U102" s="51" t="s">
        <v>141</v>
      </c>
      <c r="V102" s="51" t="s">
        <v>141</v>
      </c>
      <c r="W102" s="51" t="s">
        <v>141</v>
      </c>
      <c r="X102" s="51" t="s">
        <v>141</v>
      </c>
      <c r="Y102" s="51" t="s">
        <v>141</v>
      </c>
      <c r="Z102" s="11" t="s">
        <v>141</v>
      </c>
    </row>
    <row r="103" spans="1:26">
      <c r="A103" s="45" t="s">
        <v>820</v>
      </c>
      <c r="B103" s="11" t="s">
        <v>730</v>
      </c>
      <c r="C103" s="51">
        <v>1303</v>
      </c>
      <c r="D103" s="51" t="s">
        <v>821</v>
      </c>
      <c r="E103" s="11" t="s">
        <v>141</v>
      </c>
      <c r="F103" s="52" t="s">
        <v>822</v>
      </c>
      <c r="G103" s="51" t="s">
        <v>141</v>
      </c>
      <c r="H103" s="51" t="s">
        <v>141</v>
      </c>
      <c r="I103" s="51" t="s">
        <v>141</v>
      </c>
      <c r="J103" s="51" t="s">
        <v>141</v>
      </c>
      <c r="K103" s="53">
        <v>9.95459977857879</v>
      </c>
      <c r="L103" s="53">
        <v>10.2109884437829</v>
      </c>
      <c r="M103" s="53">
        <v>8.56523752872776</v>
      </c>
      <c r="N103" s="51" t="s">
        <v>823</v>
      </c>
      <c r="O103" s="51" t="s">
        <v>141</v>
      </c>
      <c r="P103" s="51" t="s">
        <v>141</v>
      </c>
      <c r="Q103" s="51" t="s">
        <v>141</v>
      </c>
      <c r="R103" s="51" t="s">
        <v>141</v>
      </c>
      <c r="S103" s="51" t="s">
        <v>141</v>
      </c>
      <c r="T103" s="51" t="s">
        <v>141</v>
      </c>
      <c r="U103" s="51" t="s">
        <v>141</v>
      </c>
      <c r="V103" s="51" t="s">
        <v>141</v>
      </c>
      <c r="W103" s="51" t="s">
        <v>141</v>
      </c>
      <c r="X103" s="51" t="s">
        <v>141</v>
      </c>
      <c r="Y103" s="51" t="s">
        <v>141</v>
      </c>
      <c r="Z103" s="11" t="s">
        <v>141</v>
      </c>
    </row>
    <row r="104" spans="1:26">
      <c r="A104" s="45" t="s">
        <v>824</v>
      </c>
      <c r="B104" s="11" t="s">
        <v>730</v>
      </c>
      <c r="C104" s="51">
        <v>1572</v>
      </c>
      <c r="D104" s="51" t="s">
        <v>570</v>
      </c>
      <c r="E104" s="51" t="s">
        <v>448</v>
      </c>
      <c r="F104" s="52" t="s">
        <v>825</v>
      </c>
      <c r="G104" s="51" t="s">
        <v>141</v>
      </c>
      <c r="H104" s="51" t="s">
        <v>141</v>
      </c>
      <c r="I104" s="51" t="s">
        <v>141</v>
      </c>
      <c r="J104" s="51" t="s">
        <v>141</v>
      </c>
      <c r="K104" s="53">
        <v>47.490878982655</v>
      </c>
      <c r="L104" s="53">
        <v>30.8939458330597</v>
      </c>
      <c r="M104" s="53">
        <v>45.1099009803145</v>
      </c>
      <c r="N104" s="51" t="s">
        <v>826</v>
      </c>
      <c r="O104" s="53">
        <v>54.1342857160305</v>
      </c>
      <c r="P104" s="53">
        <v>44.489380521534</v>
      </c>
      <c r="Q104" s="53">
        <v>50.7224376403169</v>
      </c>
      <c r="R104" s="51" t="s">
        <v>827</v>
      </c>
      <c r="S104" s="51" t="s">
        <v>141</v>
      </c>
      <c r="T104" s="51" t="s">
        <v>141</v>
      </c>
      <c r="U104" s="51" t="s">
        <v>141</v>
      </c>
      <c r="V104" s="51" t="s">
        <v>141</v>
      </c>
      <c r="W104" s="51" t="s">
        <v>141</v>
      </c>
      <c r="X104" s="51" t="s">
        <v>141</v>
      </c>
      <c r="Y104" s="51" t="s">
        <v>141</v>
      </c>
      <c r="Z104" s="11" t="s">
        <v>141</v>
      </c>
    </row>
    <row r="105" spans="1:26">
      <c r="A105" s="45" t="s">
        <v>828</v>
      </c>
      <c r="B105" s="11" t="s">
        <v>730</v>
      </c>
      <c r="C105" s="51">
        <v>1008</v>
      </c>
      <c r="D105" s="51" t="s">
        <v>829</v>
      </c>
      <c r="E105" s="51" t="s">
        <v>789</v>
      </c>
      <c r="F105" s="52" t="s">
        <v>830</v>
      </c>
      <c r="G105" s="51" t="s">
        <v>141</v>
      </c>
      <c r="H105" s="51" t="s">
        <v>141</v>
      </c>
      <c r="I105" s="51" t="s">
        <v>141</v>
      </c>
      <c r="J105" s="51" t="s">
        <v>141</v>
      </c>
      <c r="K105" s="53">
        <v>7.54698256694018</v>
      </c>
      <c r="L105" s="53">
        <v>6.03740120275996</v>
      </c>
      <c r="M105" s="53">
        <v>7.53766529353396</v>
      </c>
      <c r="N105" s="51" t="s">
        <v>831</v>
      </c>
      <c r="O105" s="51" t="s">
        <v>141</v>
      </c>
      <c r="P105" s="51" t="s">
        <v>141</v>
      </c>
      <c r="Q105" s="51" t="s">
        <v>141</v>
      </c>
      <c r="R105" s="51" t="s">
        <v>141</v>
      </c>
      <c r="S105" s="53">
        <v>10.1002825473239</v>
      </c>
      <c r="T105" s="53">
        <v>7.07459747886532</v>
      </c>
      <c r="U105" s="53">
        <v>7.33525977439865</v>
      </c>
      <c r="V105" s="51" t="s">
        <v>832</v>
      </c>
      <c r="W105" s="51" t="s">
        <v>141</v>
      </c>
      <c r="X105" s="51" t="s">
        <v>141</v>
      </c>
      <c r="Y105" s="51" t="s">
        <v>141</v>
      </c>
      <c r="Z105" s="11" t="s">
        <v>141</v>
      </c>
    </row>
    <row r="106" spans="1:26">
      <c r="A106" s="45" t="s">
        <v>833</v>
      </c>
      <c r="B106" s="11" t="s">
        <v>730</v>
      </c>
      <c r="C106" s="51">
        <v>1385</v>
      </c>
      <c r="D106" s="51" t="s">
        <v>834</v>
      </c>
      <c r="E106" s="51" t="s">
        <v>789</v>
      </c>
      <c r="F106" s="52" t="s">
        <v>835</v>
      </c>
      <c r="G106" s="51" t="s">
        <v>141</v>
      </c>
      <c r="H106" s="51" t="s">
        <v>141</v>
      </c>
      <c r="I106" s="51" t="s">
        <v>141</v>
      </c>
      <c r="J106" s="51" t="s">
        <v>141</v>
      </c>
      <c r="K106" s="53">
        <v>29.2852925721153</v>
      </c>
      <c r="L106" s="53">
        <v>39.5965578296104</v>
      </c>
      <c r="M106" s="53">
        <v>31.8243090704409</v>
      </c>
      <c r="N106" s="51" t="s">
        <v>836</v>
      </c>
      <c r="O106" s="53">
        <v>48.9847348865916</v>
      </c>
      <c r="P106" s="53">
        <v>59.6889454581325</v>
      </c>
      <c r="Q106" s="53">
        <v>53.0054963949085</v>
      </c>
      <c r="R106" s="51" t="s">
        <v>837</v>
      </c>
      <c r="S106" s="53">
        <v>16.9763542565811</v>
      </c>
      <c r="T106" s="53">
        <v>15.2275753179928</v>
      </c>
      <c r="U106" s="53">
        <v>10.2915979160615</v>
      </c>
      <c r="V106" s="51" t="s">
        <v>838</v>
      </c>
      <c r="W106" s="51" t="s">
        <v>141</v>
      </c>
      <c r="X106" s="51" t="s">
        <v>141</v>
      </c>
      <c r="Y106" s="51" t="s">
        <v>141</v>
      </c>
      <c r="Z106" s="11" t="s">
        <v>141</v>
      </c>
    </row>
    <row r="107" spans="1:26">
      <c r="A107" s="45" t="s">
        <v>839</v>
      </c>
      <c r="B107" s="11" t="s">
        <v>730</v>
      </c>
      <c r="C107" s="51">
        <v>1188</v>
      </c>
      <c r="D107" s="51" t="s">
        <v>840</v>
      </c>
      <c r="E107" s="11" t="s">
        <v>141</v>
      </c>
      <c r="F107" s="52" t="s">
        <v>841</v>
      </c>
      <c r="G107" s="51" t="s">
        <v>141</v>
      </c>
      <c r="H107" s="51" t="s">
        <v>141</v>
      </c>
      <c r="I107" s="51" t="s">
        <v>141</v>
      </c>
      <c r="J107" s="51" t="s">
        <v>141</v>
      </c>
      <c r="K107" s="51" t="s">
        <v>141</v>
      </c>
      <c r="L107" s="51" t="s">
        <v>141</v>
      </c>
      <c r="M107" s="51" t="s">
        <v>141</v>
      </c>
      <c r="N107" s="51" t="s">
        <v>141</v>
      </c>
      <c r="O107" s="51" t="s">
        <v>141</v>
      </c>
      <c r="P107" s="51" t="s">
        <v>141</v>
      </c>
      <c r="Q107" s="51" t="s">
        <v>141</v>
      </c>
      <c r="R107" s="51" t="s">
        <v>141</v>
      </c>
      <c r="S107" s="53">
        <v>9.19644537750264</v>
      </c>
      <c r="T107" s="53">
        <v>7.13518989335534</v>
      </c>
      <c r="U107" s="53">
        <v>6.87026548910458</v>
      </c>
      <c r="V107" s="51" t="s">
        <v>842</v>
      </c>
      <c r="W107" s="51" t="s">
        <v>141</v>
      </c>
      <c r="X107" s="51" t="s">
        <v>141</v>
      </c>
      <c r="Y107" s="51" t="s">
        <v>141</v>
      </c>
      <c r="Z107" s="11" t="s">
        <v>141</v>
      </c>
    </row>
    <row r="108" spans="1:26">
      <c r="A108" s="45" t="s">
        <v>843</v>
      </c>
      <c r="B108" s="11" t="s">
        <v>730</v>
      </c>
      <c r="C108" s="51">
        <v>1235</v>
      </c>
      <c r="D108" s="51" t="s">
        <v>844</v>
      </c>
      <c r="E108" s="51" t="s">
        <v>845</v>
      </c>
      <c r="F108" s="52" t="s">
        <v>846</v>
      </c>
      <c r="G108" s="53">
        <v>24.5003580990309</v>
      </c>
      <c r="H108" s="53">
        <v>20.7954433362628</v>
      </c>
      <c r="I108" s="53">
        <v>17.9004567670489</v>
      </c>
      <c r="J108" s="51" t="s">
        <v>847</v>
      </c>
      <c r="K108" s="53">
        <v>24.2374402504712</v>
      </c>
      <c r="L108" s="53">
        <v>38.0322345143332</v>
      </c>
      <c r="M108" s="53">
        <v>28.9276107718736</v>
      </c>
      <c r="N108" s="51" t="s">
        <v>848</v>
      </c>
      <c r="O108" s="53">
        <v>31.389024944651</v>
      </c>
      <c r="P108" s="53">
        <v>39.7547912977197</v>
      </c>
      <c r="Q108" s="53">
        <v>32.2296767047186</v>
      </c>
      <c r="R108" s="51" t="s">
        <v>849</v>
      </c>
      <c r="S108" s="53">
        <v>36.0940430181493</v>
      </c>
      <c r="T108" s="53">
        <v>31.8998571653263</v>
      </c>
      <c r="U108" s="53">
        <v>29.5410276772085</v>
      </c>
      <c r="V108" s="51" t="s">
        <v>850</v>
      </c>
      <c r="W108" s="51" t="s">
        <v>141</v>
      </c>
      <c r="X108" s="51" t="s">
        <v>141</v>
      </c>
      <c r="Y108" s="51" t="s">
        <v>141</v>
      </c>
      <c r="Z108" s="11" t="s">
        <v>141</v>
      </c>
    </row>
    <row r="109" ht="14.75" spans="1:26">
      <c r="A109" s="45" t="s">
        <v>851</v>
      </c>
      <c r="B109" s="11" t="s">
        <v>730</v>
      </c>
      <c r="C109" s="51">
        <v>1392</v>
      </c>
      <c r="D109" s="51" t="s">
        <v>368</v>
      </c>
      <c r="E109" s="11" t="s">
        <v>141</v>
      </c>
      <c r="F109" s="52" t="s">
        <v>852</v>
      </c>
      <c r="G109" s="51" t="s">
        <v>141</v>
      </c>
      <c r="H109" s="51" t="s">
        <v>141</v>
      </c>
      <c r="I109" s="51" t="s">
        <v>141</v>
      </c>
      <c r="J109" s="51" t="s">
        <v>141</v>
      </c>
      <c r="K109" s="51" t="s">
        <v>141</v>
      </c>
      <c r="L109" s="51" t="s">
        <v>141</v>
      </c>
      <c r="M109" s="51" t="s">
        <v>141</v>
      </c>
      <c r="N109" s="51" t="s">
        <v>141</v>
      </c>
      <c r="O109" s="53">
        <v>16.1007346626827</v>
      </c>
      <c r="P109" s="53">
        <v>20.2921884833965</v>
      </c>
      <c r="Q109" s="53">
        <v>16.0598891301301</v>
      </c>
      <c r="R109" s="51" t="s">
        <v>853</v>
      </c>
      <c r="S109" s="51" t="s">
        <v>141</v>
      </c>
      <c r="T109" s="51" t="s">
        <v>141</v>
      </c>
      <c r="U109" s="51" t="s">
        <v>141</v>
      </c>
      <c r="V109" s="51" t="s">
        <v>141</v>
      </c>
      <c r="W109" s="51" t="s">
        <v>141</v>
      </c>
      <c r="X109" s="51" t="s">
        <v>141</v>
      </c>
      <c r="Y109" s="51" t="s">
        <v>141</v>
      </c>
      <c r="Z109" s="11" t="s">
        <v>141</v>
      </c>
    </row>
    <row r="110" ht="14.75" spans="1:26">
      <c r="A110" s="58" t="s">
        <v>854</v>
      </c>
      <c r="B110" s="11" t="s">
        <v>730</v>
      </c>
      <c r="C110" s="51">
        <v>1008</v>
      </c>
      <c r="D110" s="51" t="s">
        <v>855</v>
      </c>
      <c r="E110" s="51" t="s">
        <v>789</v>
      </c>
      <c r="F110" s="52" t="s">
        <v>856</v>
      </c>
      <c r="G110" s="53">
        <v>3.2728641582904</v>
      </c>
      <c r="H110" s="53">
        <v>3.80921288435232</v>
      </c>
      <c r="I110" s="53">
        <v>3.27286415829041</v>
      </c>
      <c r="J110" s="51" t="s">
        <v>857</v>
      </c>
      <c r="K110" s="51" t="s">
        <v>141</v>
      </c>
      <c r="L110" s="51" t="s">
        <v>141</v>
      </c>
      <c r="M110" s="51" t="s">
        <v>141</v>
      </c>
      <c r="N110" s="51" t="s">
        <v>141</v>
      </c>
      <c r="O110" s="53">
        <v>53.7085245326961</v>
      </c>
      <c r="P110" s="53">
        <v>53.7085245326961</v>
      </c>
      <c r="Q110" s="53">
        <v>64.6660090810706</v>
      </c>
      <c r="R110" s="51" t="s">
        <v>858</v>
      </c>
      <c r="S110" s="51" t="s">
        <v>141</v>
      </c>
      <c r="T110" s="51" t="s">
        <v>141</v>
      </c>
      <c r="U110" s="51" t="s">
        <v>141</v>
      </c>
      <c r="V110" s="51" t="s">
        <v>141</v>
      </c>
      <c r="W110" s="51" t="s">
        <v>141</v>
      </c>
      <c r="X110" s="51" t="s">
        <v>141</v>
      </c>
      <c r="Y110" s="51" t="s">
        <v>141</v>
      </c>
      <c r="Z110" s="11" t="s">
        <v>141</v>
      </c>
    </row>
    <row r="111" spans="1:26">
      <c r="A111" s="45" t="s">
        <v>859</v>
      </c>
      <c r="B111" s="11" t="s">
        <v>730</v>
      </c>
      <c r="C111" s="51">
        <v>1240</v>
      </c>
      <c r="D111" s="51" t="s">
        <v>860</v>
      </c>
      <c r="E111" s="51" t="s">
        <v>789</v>
      </c>
      <c r="F111" s="52" t="s">
        <v>861</v>
      </c>
      <c r="G111" s="51" t="s">
        <v>141</v>
      </c>
      <c r="H111" s="51" t="s">
        <v>141</v>
      </c>
      <c r="I111" s="51" t="s">
        <v>141</v>
      </c>
      <c r="J111" s="51" t="s">
        <v>141</v>
      </c>
      <c r="K111" s="51" t="s">
        <v>141</v>
      </c>
      <c r="L111" s="51" t="s">
        <v>141</v>
      </c>
      <c r="M111" s="51" t="s">
        <v>141</v>
      </c>
      <c r="N111" s="51" t="s">
        <v>141</v>
      </c>
      <c r="O111" s="51" t="s">
        <v>141</v>
      </c>
      <c r="P111" s="51" t="s">
        <v>141</v>
      </c>
      <c r="Q111" s="51" t="s">
        <v>141</v>
      </c>
      <c r="R111" s="51" t="s">
        <v>141</v>
      </c>
      <c r="S111" s="53">
        <v>21.293874269482</v>
      </c>
      <c r="T111" s="53">
        <v>19.1526470194348</v>
      </c>
      <c r="U111" s="53">
        <v>24.6532889141147</v>
      </c>
      <c r="V111" s="51" t="s">
        <v>862</v>
      </c>
      <c r="W111" s="51" t="s">
        <v>141</v>
      </c>
      <c r="X111" s="51" t="s">
        <v>141</v>
      </c>
      <c r="Y111" s="51" t="s">
        <v>141</v>
      </c>
      <c r="Z111" s="11" t="s">
        <v>141</v>
      </c>
    </row>
    <row r="112" spans="1:26">
      <c r="A112" s="45" t="s">
        <v>863</v>
      </c>
      <c r="B112" s="11" t="s">
        <v>730</v>
      </c>
      <c r="C112" s="51">
        <v>1288</v>
      </c>
      <c r="D112" s="51" t="s">
        <v>864</v>
      </c>
      <c r="E112" s="51" t="s">
        <v>438</v>
      </c>
      <c r="F112" s="52" t="s">
        <v>865</v>
      </c>
      <c r="G112" s="51" t="s">
        <v>141</v>
      </c>
      <c r="H112" s="51" t="s">
        <v>141</v>
      </c>
      <c r="I112" s="51" t="s">
        <v>141</v>
      </c>
      <c r="J112" s="51" t="s">
        <v>141</v>
      </c>
      <c r="K112" s="51" t="s">
        <v>141</v>
      </c>
      <c r="L112" s="51" t="s">
        <v>141</v>
      </c>
      <c r="M112" s="51" t="s">
        <v>141</v>
      </c>
      <c r="N112" s="51" t="s">
        <v>141</v>
      </c>
      <c r="O112" s="51" t="s">
        <v>141</v>
      </c>
      <c r="P112" s="51" t="s">
        <v>141</v>
      </c>
      <c r="Q112" s="51" t="s">
        <v>141</v>
      </c>
      <c r="R112" s="51" t="s">
        <v>141</v>
      </c>
      <c r="S112" s="53">
        <v>9.02879464162874</v>
      </c>
      <c r="T112" s="53">
        <v>6.03312437108681</v>
      </c>
      <c r="U112" s="53">
        <v>6.03312437108681</v>
      </c>
      <c r="V112" s="51" t="s">
        <v>866</v>
      </c>
      <c r="W112" s="51" t="s">
        <v>141</v>
      </c>
      <c r="X112" s="51" t="s">
        <v>141</v>
      </c>
      <c r="Y112" s="51" t="s">
        <v>141</v>
      </c>
      <c r="Z112" s="11" t="s">
        <v>141</v>
      </c>
    </row>
    <row r="113" spans="1:26">
      <c r="A113" s="45" t="s">
        <v>867</v>
      </c>
      <c r="B113" s="11" t="s">
        <v>730</v>
      </c>
      <c r="C113" s="51">
        <v>1587</v>
      </c>
      <c r="D113" s="51" t="s">
        <v>759</v>
      </c>
      <c r="E113" s="11" t="s">
        <v>141</v>
      </c>
      <c r="F113" s="52" t="s">
        <v>868</v>
      </c>
      <c r="G113" s="51" t="s">
        <v>141</v>
      </c>
      <c r="H113" s="51" t="s">
        <v>141</v>
      </c>
      <c r="I113" s="51" t="s">
        <v>141</v>
      </c>
      <c r="J113" s="51" t="s">
        <v>141</v>
      </c>
      <c r="K113" s="51" t="s">
        <v>141</v>
      </c>
      <c r="L113" s="51" t="s">
        <v>141</v>
      </c>
      <c r="M113" s="51" t="s">
        <v>141</v>
      </c>
      <c r="N113" s="51" t="s">
        <v>141</v>
      </c>
      <c r="O113" s="53">
        <v>21.7481360615315</v>
      </c>
      <c r="P113" s="53">
        <v>22.2173449241774</v>
      </c>
      <c r="Q113" s="53">
        <v>23.7481360615315</v>
      </c>
      <c r="R113" s="51" t="s">
        <v>869</v>
      </c>
      <c r="S113" s="51" t="s">
        <v>141</v>
      </c>
      <c r="T113" s="51" t="s">
        <v>141</v>
      </c>
      <c r="U113" s="51" t="s">
        <v>141</v>
      </c>
      <c r="V113" s="51" t="s">
        <v>141</v>
      </c>
      <c r="W113" s="51" t="s">
        <v>141</v>
      </c>
      <c r="X113" s="51" t="s">
        <v>141</v>
      </c>
      <c r="Y113" s="51" t="s">
        <v>141</v>
      </c>
      <c r="Z113" s="11" t="s">
        <v>141</v>
      </c>
    </row>
    <row r="114" spans="1:26">
      <c r="A114" s="45" t="s">
        <v>870</v>
      </c>
      <c r="B114" s="11" t="s">
        <v>871</v>
      </c>
      <c r="C114" s="51">
        <v>1201</v>
      </c>
      <c r="D114" s="51" t="s">
        <v>872</v>
      </c>
      <c r="E114" s="51" t="s">
        <v>707</v>
      </c>
      <c r="F114" s="52" t="s">
        <v>873</v>
      </c>
      <c r="G114" s="51" t="s">
        <v>141</v>
      </c>
      <c r="H114" s="51" t="s">
        <v>141</v>
      </c>
      <c r="I114" s="51" t="s">
        <v>141</v>
      </c>
      <c r="J114" s="51" t="s">
        <v>141</v>
      </c>
      <c r="K114" s="51" t="s">
        <v>141</v>
      </c>
      <c r="L114" s="51" t="s">
        <v>141</v>
      </c>
      <c r="M114" s="51" t="s">
        <v>141</v>
      </c>
      <c r="N114" s="51" t="s">
        <v>141</v>
      </c>
      <c r="O114" s="53">
        <v>28.314106584141</v>
      </c>
      <c r="P114" s="53">
        <v>33.661225070214</v>
      </c>
      <c r="Q114" s="53">
        <v>31.8818577090607</v>
      </c>
      <c r="R114" s="51" t="s">
        <v>874</v>
      </c>
      <c r="S114" s="51" t="s">
        <v>141</v>
      </c>
      <c r="T114" s="51" t="s">
        <v>141</v>
      </c>
      <c r="U114" s="51" t="s">
        <v>141</v>
      </c>
      <c r="V114" s="51" t="s">
        <v>141</v>
      </c>
      <c r="W114" s="53">
        <v>17.5730313225131</v>
      </c>
      <c r="X114" s="53">
        <v>15.7364943742239</v>
      </c>
      <c r="Y114" s="53">
        <v>15.2208157433498</v>
      </c>
      <c r="Z114" s="11" t="s">
        <v>875</v>
      </c>
    </row>
    <row r="115" spans="1:26">
      <c r="A115" s="45" t="s">
        <v>876</v>
      </c>
      <c r="B115" s="11" t="s">
        <v>871</v>
      </c>
      <c r="C115" s="51">
        <v>1258</v>
      </c>
      <c r="D115" s="51" t="s">
        <v>877</v>
      </c>
      <c r="E115" s="11" t="s">
        <v>141</v>
      </c>
      <c r="F115" s="52" t="s">
        <v>878</v>
      </c>
      <c r="G115" s="51" t="s">
        <v>141</v>
      </c>
      <c r="H115" s="51" t="s">
        <v>141</v>
      </c>
      <c r="I115" s="51" t="s">
        <v>141</v>
      </c>
      <c r="J115" s="51" t="s">
        <v>141</v>
      </c>
      <c r="K115" s="51" t="s">
        <v>141</v>
      </c>
      <c r="L115" s="51" t="s">
        <v>141</v>
      </c>
      <c r="M115" s="51" t="s">
        <v>141</v>
      </c>
      <c r="N115" s="51" t="s">
        <v>141</v>
      </c>
      <c r="O115" s="53">
        <v>51.667057519939</v>
      </c>
      <c r="P115" s="53">
        <v>56.3914439905742</v>
      </c>
      <c r="Q115" s="53">
        <v>56.3914439905742</v>
      </c>
      <c r="R115" s="51" t="s">
        <v>879</v>
      </c>
      <c r="S115" s="51" t="s">
        <v>141</v>
      </c>
      <c r="T115" s="51" t="s">
        <v>141</v>
      </c>
      <c r="U115" s="51" t="s">
        <v>141</v>
      </c>
      <c r="V115" s="51" t="s">
        <v>141</v>
      </c>
      <c r="W115" s="53">
        <v>19.2061389184871</v>
      </c>
      <c r="X115" s="53">
        <v>17.4295619215397</v>
      </c>
      <c r="Y115" s="53">
        <v>16.4399626126103</v>
      </c>
      <c r="Z115" s="11" t="s">
        <v>880</v>
      </c>
    </row>
    <row r="116" spans="1:26">
      <c r="A116" s="45" t="s">
        <v>881</v>
      </c>
      <c r="B116" s="11" t="s">
        <v>871</v>
      </c>
      <c r="C116" s="51">
        <v>1274</v>
      </c>
      <c r="D116" s="51" t="s">
        <v>882</v>
      </c>
      <c r="E116" s="51" t="s">
        <v>270</v>
      </c>
      <c r="F116" s="52" t="s">
        <v>883</v>
      </c>
      <c r="G116" s="53">
        <v>33.1533542218016</v>
      </c>
      <c r="H116" s="53">
        <v>25.4282799078273</v>
      </c>
      <c r="I116" s="53">
        <v>37.0645138370025</v>
      </c>
      <c r="J116" s="51" t="s">
        <v>884</v>
      </c>
      <c r="K116" s="53">
        <v>10.5255245061898</v>
      </c>
      <c r="L116" s="53">
        <v>11.1607622772371</v>
      </c>
      <c r="M116" s="53">
        <v>8.15899734641717</v>
      </c>
      <c r="N116" s="51" t="s">
        <v>885</v>
      </c>
      <c r="O116" s="53">
        <v>13.2693046900149</v>
      </c>
      <c r="P116" s="53">
        <v>10.9537855143966</v>
      </c>
      <c r="Q116" s="53">
        <v>12.3347291890532</v>
      </c>
      <c r="R116" s="51" t="s">
        <v>886</v>
      </c>
      <c r="S116" s="53">
        <v>36.6297484716418</v>
      </c>
      <c r="T116" s="53">
        <v>38.3102857641877</v>
      </c>
      <c r="U116" s="53">
        <v>36.6297484716418</v>
      </c>
      <c r="V116" s="51" t="s">
        <v>887</v>
      </c>
      <c r="W116" s="53">
        <v>38.6252009296782</v>
      </c>
      <c r="X116" s="53">
        <v>37.776646676158</v>
      </c>
      <c r="Y116" s="53">
        <v>29.9685736626712</v>
      </c>
      <c r="Z116" s="11" t="s">
        <v>888</v>
      </c>
    </row>
    <row r="117" spans="1:26">
      <c r="A117" s="50" t="s">
        <v>889</v>
      </c>
      <c r="B117" s="11" t="s">
        <v>871</v>
      </c>
      <c r="C117" s="51">
        <v>1221</v>
      </c>
      <c r="D117" s="51" t="s">
        <v>890</v>
      </c>
      <c r="E117" s="51" t="s">
        <v>891</v>
      </c>
      <c r="F117" s="52" t="s">
        <v>892</v>
      </c>
      <c r="G117" s="53">
        <v>21.170864247997</v>
      </c>
      <c r="H117" s="53">
        <v>22.6169765980431</v>
      </c>
      <c r="I117" s="53">
        <v>15.7019613372163</v>
      </c>
      <c r="J117" s="51" t="s">
        <v>893</v>
      </c>
      <c r="K117" s="53">
        <v>20.3984959521957</v>
      </c>
      <c r="L117" s="53">
        <v>26.6911441636881</v>
      </c>
      <c r="M117" s="53">
        <v>20.8964294168881</v>
      </c>
      <c r="N117" s="51" t="s">
        <v>894</v>
      </c>
      <c r="O117" s="53">
        <v>71.3049635082017</v>
      </c>
      <c r="P117" s="53">
        <v>78.5928584827956</v>
      </c>
      <c r="Q117" s="53">
        <v>72.2502481991733</v>
      </c>
      <c r="R117" s="51" t="s">
        <v>895</v>
      </c>
      <c r="S117" s="53">
        <v>66.614313839185</v>
      </c>
      <c r="T117" s="53">
        <v>60.8623813296853</v>
      </c>
      <c r="U117" s="53">
        <v>58.9478197997279</v>
      </c>
      <c r="V117" s="51" t="s">
        <v>896</v>
      </c>
      <c r="W117" s="53">
        <v>49.7839590480627</v>
      </c>
      <c r="X117" s="53">
        <v>38.3780448240135</v>
      </c>
      <c r="Y117" s="53">
        <v>48.5427944711287</v>
      </c>
      <c r="Z117" s="11" t="s">
        <v>897</v>
      </c>
    </row>
    <row r="118" spans="1:26">
      <c r="A118" s="45" t="s">
        <v>898</v>
      </c>
      <c r="B118" s="11" t="s">
        <v>871</v>
      </c>
      <c r="C118" s="51">
        <v>959</v>
      </c>
      <c r="D118" s="51" t="s">
        <v>899</v>
      </c>
      <c r="E118" s="51" t="s">
        <v>900</v>
      </c>
      <c r="F118" s="52" t="s">
        <v>901</v>
      </c>
      <c r="G118" s="53">
        <v>10.2571308678619</v>
      </c>
      <c r="H118" s="53">
        <v>9.91634279438349</v>
      </c>
      <c r="I118" s="53">
        <v>10.0073044879308</v>
      </c>
      <c r="J118" s="51" t="s">
        <v>902</v>
      </c>
      <c r="K118" s="53">
        <v>31.200668797613</v>
      </c>
      <c r="L118" s="53">
        <v>35.4875740050085</v>
      </c>
      <c r="M118" s="53">
        <v>27.2835276458304</v>
      </c>
      <c r="N118" s="51" t="s">
        <v>903</v>
      </c>
      <c r="O118" s="53">
        <v>92.376132573508</v>
      </c>
      <c r="P118" s="53">
        <v>100.194876128458</v>
      </c>
      <c r="Q118" s="53">
        <v>95.5194228033668</v>
      </c>
      <c r="R118" s="51" t="s">
        <v>904</v>
      </c>
      <c r="S118" s="53">
        <v>19.8929946697692</v>
      </c>
      <c r="T118" s="53">
        <v>15.252150596252</v>
      </c>
      <c r="U118" s="53">
        <v>14.2871666964468</v>
      </c>
      <c r="V118" s="51" t="s">
        <v>905</v>
      </c>
      <c r="W118" s="53">
        <v>49.8525751001622</v>
      </c>
      <c r="X118" s="53">
        <v>39.9354632801355</v>
      </c>
      <c r="Y118" s="53">
        <v>38.7081158171889</v>
      </c>
      <c r="Z118" s="11" t="s">
        <v>906</v>
      </c>
    </row>
    <row r="119" spans="1:26">
      <c r="A119" s="45" t="s">
        <v>907</v>
      </c>
      <c r="B119" s="11" t="s">
        <v>871</v>
      </c>
      <c r="C119" s="51">
        <v>1042</v>
      </c>
      <c r="D119" s="51" t="s">
        <v>908</v>
      </c>
      <c r="E119" s="51" t="s">
        <v>909</v>
      </c>
      <c r="F119" s="52" t="s">
        <v>910</v>
      </c>
      <c r="G119" s="53">
        <v>42.3395053983881</v>
      </c>
      <c r="H119" s="53">
        <v>48.6275292770108</v>
      </c>
      <c r="I119" s="53">
        <v>41.5749666116343</v>
      </c>
      <c r="J119" s="51" t="s">
        <v>911</v>
      </c>
      <c r="K119" s="53">
        <v>62.700239985327</v>
      </c>
      <c r="L119" s="53">
        <v>54.0063804672204</v>
      </c>
      <c r="M119" s="53">
        <v>52.3488053159093</v>
      </c>
      <c r="N119" s="51" t="s">
        <v>912</v>
      </c>
      <c r="O119" s="53">
        <v>106.712908497089</v>
      </c>
      <c r="P119" s="53">
        <v>121.54518305361</v>
      </c>
      <c r="Q119" s="53">
        <v>111.880633940568</v>
      </c>
      <c r="R119" s="51" t="s">
        <v>913</v>
      </c>
      <c r="S119" s="53">
        <v>73.2823798806157</v>
      </c>
      <c r="T119" s="53">
        <v>60.5763677148328</v>
      </c>
      <c r="U119" s="53">
        <v>68.4144091022455</v>
      </c>
      <c r="V119" s="51" t="s">
        <v>914</v>
      </c>
      <c r="W119" s="53">
        <v>229.602518251662</v>
      </c>
      <c r="X119" s="53">
        <v>234.826228874772</v>
      </c>
      <c r="Y119" s="53">
        <v>208.941086690651</v>
      </c>
      <c r="Z119" s="11" t="s">
        <v>915</v>
      </c>
    </row>
    <row r="120" ht="14.75" spans="1:26">
      <c r="A120" s="45" t="s">
        <v>916</v>
      </c>
      <c r="B120" s="11" t="s">
        <v>871</v>
      </c>
      <c r="C120" s="51">
        <v>1243</v>
      </c>
      <c r="D120" s="51" t="s">
        <v>917</v>
      </c>
      <c r="E120" s="51" t="s">
        <v>918</v>
      </c>
      <c r="F120" s="52" t="s">
        <v>919</v>
      </c>
      <c r="G120" s="53">
        <v>5.24579348421801</v>
      </c>
      <c r="H120" s="53">
        <v>6.18664476751995</v>
      </c>
      <c r="I120" s="53">
        <v>5.40093761048105</v>
      </c>
      <c r="J120" s="51" t="s">
        <v>920</v>
      </c>
      <c r="K120" s="53">
        <v>5.84884760200066</v>
      </c>
      <c r="L120" s="53">
        <v>8.61925702638075</v>
      </c>
      <c r="M120" s="53">
        <v>5.84884760200066</v>
      </c>
      <c r="N120" s="51" t="s">
        <v>921</v>
      </c>
      <c r="O120" s="53">
        <v>6.96339771903915</v>
      </c>
      <c r="P120" s="53">
        <v>10.2700909323831</v>
      </c>
      <c r="Q120" s="53">
        <v>9.19989698843732</v>
      </c>
      <c r="R120" s="51" t="s">
        <v>922</v>
      </c>
      <c r="S120" s="51" t="s">
        <v>141</v>
      </c>
      <c r="T120" s="51" t="s">
        <v>141</v>
      </c>
      <c r="U120" s="51" t="s">
        <v>141</v>
      </c>
      <c r="V120" s="51" t="s">
        <v>141</v>
      </c>
      <c r="W120" s="51" t="s">
        <v>141</v>
      </c>
      <c r="X120" s="51" t="s">
        <v>141</v>
      </c>
      <c r="Y120" s="51" t="s">
        <v>141</v>
      </c>
      <c r="Z120" s="11" t="s">
        <v>141</v>
      </c>
    </row>
    <row r="121" ht="14.75" spans="1:26">
      <c r="A121" s="58" t="s">
        <v>923</v>
      </c>
      <c r="B121" s="11" t="s">
        <v>871</v>
      </c>
      <c r="C121" s="51">
        <v>903</v>
      </c>
      <c r="D121" s="51" t="s">
        <v>924</v>
      </c>
      <c r="E121" s="51" t="s">
        <v>386</v>
      </c>
      <c r="F121" s="52" t="s">
        <v>925</v>
      </c>
      <c r="G121" s="51" t="s">
        <v>141</v>
      </c>
      <c r="H121" s="51" t="s">
        <v>141</v>
      </c>
      <c r="I121" s="51" t="s">
        <v>141</v>
      </c>
      <c r="J121" s="51" t="s">
        <v>141</v>
      </c>
      <c r="K121" s="51" t="s">
        <v>141</v>
      </c>
      <c r="L121" s="51" t="s">
        <v>141</v>
      </c>
      <c r="M121" s="51" t="s">
        <v>141</v>
      </c>
      <c r="N121" s="51" t="s">
        <v>141</v>
      </c>
      <c r="O121" s="51" t="s">
        <v>141</v>
      </c>
      <c r="P121" s="51" t="s">
        <v>141</v>
      </c>
      <c r="Q121" s="51" t="s">
        <v>141</v>
      </c>
      <c r="R121" s="51" t="s">
        <v>141</v>
      </c>
      <c r="S121" s="53">
        <v>47.1213843648033</v>
      </c>
      <c r="T121" s="53">
        <v>36.8611705777604</v>
      </c>
      <c r="U121" s="53">
        <v>31.7310636842389</v>
      </c>
      <c r="V121" s="51" t="s">
        <v>926</v>
      </c>
      <c r="W121" s="51" t="s">
        <v>141</v>
      </c>
      <c r="X121" s="51" t="s">
        <v>141</v>
      </c>
      <c r="Y121" s="51" t="s">
        <v>141</v>
      </c>
      <c r="Z121" s="11" t="s">
        <v>141</v>
      </c>
    </row>
    <row r="122" ht="14.75" spans="1:26">
      <c r="A122" s="58" t="s">
        <v>927</v>
      </c>
      <c r="B122" s="11" t="s">
        <v>871</v>
      </c>
      <c r="C122" s="51">
        <v>1208</v>
      </c>
      <c r="D122" s="51" t="s">
        <v>928</v>
      </c>
      <c r="E122" s="11" t="s">
        <v>141</v>
      </c>
      <c r="F122" s="52" t="s">
        <v>929</v>
      </c>
      <c r="G122" s="51" t="s">
        <v>141</v>
      </c>
      <c r="H122" s="51" t="s">
        <v>141</v>
      </c>
      <c r="I122" s="51" t="s">
        <v>141</v>
      </c>
      <c r="J122" s="51" t="s">
        <v>141</v>
      </c>
      <c r="K122" s="51" t="s">
        <v>141</v>
      </c>
      <c r="L122" s="51" t="s">
        <v>141</v>
      </c>
      <c r="M122" s="51" t="s">
        <v>141</v>
      </c>
      <c r="N122" s="51" t="s">
        <v>141</v>
      </c>
      <c r="O122" s="53">
        <v>7.16715156754043</v>
      </c>
      <c r="P122" s="53">
        <v>7.92608470183213</v>
      </c>
      <c r="Q122" s="53">
        <v>7.54661813468628</v>
      </c>
      <c r="R122" s="51" t="s">
        <v>930</v>
      </c>
      <c r="S122" s="51" t="s">
        <v>141</v>
      </c>
      <c r="T122" s="51" t="s">
        <v>141</v>
      </c>
      <c r="U122" s="51" t="s">
        <v>141</v>
      </c>
      <c r="V122" s="51" t="s">
        <v>141</v>
      </c>
      <c r="W122" s="51" t="s">
        <v>141</v>
      </c>
      <c r="X122" s="51" t="s">
        <v>141</v>
      </c>
      <c r="Y122" s="51" t="s">
        <v>141</v>
      </c>
      <c r="Z122" s="11" t="s">
        <v>141</v>
      </c>
    </row>
    <row r="123" spans="1:26">
      <c r="A123" s="45" t="s">
        <v>931</v>
      </c>
      <c r="B123" s="11" t="s">
        <v>871</v>
      </c>
      <c r="C123" s="51">
        <v>1377</v>
      </c>
      <c r="D123" s="51" t="s">
        <v>932</v>
      </c>
      <c r="E123" s="51" t="s">
        <v>789</v>
      </c>
      <c r="F123" s="52" t="s">
        <v>933</v>
      </c>
      <c r="G123" s="53">
        <v>11.9076104008323</v>
      </c>
      <c r="H123" s="53">
        <v>8.7205341613391</v>
      </c>
      <c r="I123" s="53">
        <v>9.03636480349336</v>
      </c>
      <c r="J123" s="51" t="s">
        <v>934</v>
      </c>
      <c r="K123" s="51" t="s">
        <v>141</v>
      </c>
      <c r="L123" s="51" t="s">
        <v>141</v>
      </c>
      <c r="M123" s="51" t="s">
        <v>141</v>
      </c>
      <c r="N123" s="51" t="s">
        <v>141</v>
      </c>
      <c r="O123" s="51" t="s">
        <v>141</v>
      </c>
      <c r="P123" s="51" t="s">
        <v>141</v>
      </c>
      <c r="Q123" s="51" t="s">
        <v>141</v>
      </c>
      <c r="R123" s="51" t="s">
        <v>141</v>
      </c>
      <c r="S123" s="51" t="s">
        <v>141</v>
      </c>
      <c r="T123" s="51" t="s">
        <v>141</v>
      </c>
      <c r="U123" s="51" t="s">
        <v>141</v>
      </c>
      <c r="V123" s="51" t="s">
        <v>141</v>
      </c>
      <c r="W123" s="51" t="s">
        <v>141</v>
      </c>
      <c r="X123" s="51" t="s">
        <v>141</v>
      </c>
      <c r="Y123" s="51" t="s">
        <v>141</v>
      </c>
      <c r="Z123" s="11" t="s">
        <v>141</v>
      </c>
    </row>
    <row r="124" spans="1:26">
      <c r="A124" s="45" t="s">
        <v>935</v>
      </c>
      <c r="B124" s="11" t="s">
        <v>871</v>
      </c>
      <c r="C124" s="51">
        <v>1273</v>
      </c>
      <c r="D124" s="51" t="s">
        <v>936</v>
      </c>
      <c r="E124" s="51" t="s">
        <v>342</v>
      </c>
      <c r="F124" s="52" t="s">
        <v>937</v>
      </c>
      <c r="G124" s="51" t="s">
        <v>141</v>
      </c>
      <c r="H124" s="51" t="s">
        <v>141</v>
      </c>
      <c r="I124" s="51" t="s">
        <v>141</v>
      </c>
      <c r="J124" s="51" t="s">
        <v>141</v>
      </c>
      <c r="K124" s="53">
        <v>23.1073558707952</v>
      </c>
      <c r="L124" s="53">
        <v>21.0284098467923</v>
      </c>
      <c r="M124" s="53">
        <v>17.3917239352213</v>
      </c>
      <c r="N124" s="51" t="s">
        <v>938</v>
      </c>
      <c r="O124" s="51" t="s">
        <v>141</v>
      </c>
      <c r="P124" s="51" t="s">
        <v>141</v>
      </c>
      <c r="Q124" s="51" t="s">
        <v>141</v>
      </c>
      <c r="R124" s="51" t="s">
        <v>141</v>
      </c>
      <c r="S124" s="51" t="s">
        <v>141</v>
      </c>
      <c r="T124" s="51" t="s">
        <v>141</v>
      </c>
      <c r="U124" s="51" t="s">
        <v>141</v>
      </c>
      <c r="V124" s="51" t="s">
        <v>141</v>
      </c>
      <c r="W124" s="51" t="s">
        <v>141</v>
      </c>
      <c r="X124" s="51" t="s">
        <v>141</v>
      </c>
      <c r="Y124" s="51" t="s">
        <v>141</v>
      </c>
      <c r="Z124" s="11" t="s">
        <v>141</v>
      </c>
    </row>
    <row r="125" spans="1:26">
      <c r="A125" s="45" t="s">
        <v>939</v>
      </c>
      <c r="B125" s="11" t="s">
        <v>871</v>
      </c>
      <c r="C125" s="51">
        <v>1174</v>
      </c>
      <c r="D125" s="51" t="s">
        <v>324</v>
      </c>
      <c r="E125" s="51" t="s">
        <v>789</v>
      </c>
      <c r="F125" s="52" t="s">
        <v>940</v>
      </c>
      <c r="G125" s="51" t="s">
        <v>141</v>
      </c>
      <c r="H125" s="51" t="s">
        <v>141</v>
      </c>
      <c r="I125" s="51" t="s">
        <v>141</v>
      </c>
      <c r="J125" s="51" t="s">
        <v>141</v>
      </c>
      <c r="K125" s="51" t="s">
        <v>141</v>
      </c>
      <c r="L125" s="51" t="s">
        <v>141</v>
      </c>
      <c r="M125" s="51" t="s">
        <v>141</v>
      </c>
      <c r="N125" s="51" t="s">
        <v>141</v>
      </c>
      <c r="O125" s="53">
        <v>24.2921496629135</v>
      </c>
      <c r="P125" s="53">
        <v>20.9082536943565</v>
      </c>
      <c r="Q125" s="53">
        <v>24.1953385932353</v>
      </c>
      <c r="R125" s="51" t="s">
        <v>941</v>
      </c>
      <c r="S125" s="51" t="s">
        <v>141</v>
      </c>
      <c r="T125" s="51" t="s">
        <v>141</v>
      </c>
      <c r="U125" s="51" t="s">
        <v>141</v>
      </c>
      <c r="V125" s="51" t="s">
        <v>141</v>
      </c>
      <c r="W125" s="51" t="s">
        <v>141</v>
      </c>
      <c r="X125" s="51" t="s">
        <v>141</v>
      </c>
      <c r="Y125" s="51" t="s">
        <v>141</v>
      </c>
      <c r="Z125" s="11" t="s">
        <v>141</v>
      </c>
    </row>
    <row r="126" spans="1:26">
      <c r="A126" s="45" t="s">
        <v>942</v>
      </c>
      <c r="B126" s="11" t="s">
        <v>871</v>
      </c>
      <c r="C126" s="51">
        <v>1010</v>
      </c>
      <c r="D126" s="51" t="s">
        <v>943</v>
      </c>
      <c r="E126" s="11" t="s">
        <v>141</v>
      </c>
      <c r="F126" s="52" t="s">
        <v>944</v>
      </c>
      <c r="G126" s="51" t="s">
        <v>141</v>
      </c>
      <c r="H126" s="51" t="s">
        <v>141</v>
      </c>
      <c r="I126" s="51" t="s">
        <v>141</v>
      </c>
      <c r="J126" s="51" t="s">
        <v>141</v>
      </c>
      <c r="K126" s="51" t="s">
        <v>141</v>
      </c>
      <c r="L126" s="51" t="s">
        <v>141</v>
      </c>
      <c r="M126" s="51" t="s">
        <v>141</v>
      </c>
      <c r="N126" s="51" t="s">
        <v>141</v>
      </c>
      <c r="O126" s="53">
        <v>9.75810815829653</v>
      </c>
      <c r="P126" s="53">
        <v>11.7538937727213</v>
      </c>
      <c r="Q126" s="53">
        <v>10.4233700297715</v>
      </c>
      <c r="R126" s="51" t="s">
        <v>945</v>
      </c>
      <c r="S126" s="51" t="s">
        <v>141</v>
      </c>
      <c r="T126" s="51" t="s">
        <v>141</v>
      </c>
      <c r="U126" s="51" t="s">
        <v>141</v>
      </c>
      <c r="V126" s="51" t="s">
        <v>141</v>
      </c>
      <c r="W126" s="51" t="s">
        <v>141</v>
      </c>
      <c r="X126" s="51" t="s">
        <v>141</v>
      </c>
      <c r="Y126" s="51" t="s">
        <v>141</v>
      </c>
      <c r="Z126" s="11" t="s">
        <v>141</v>
      </c>
    </row>
    <row r="127" ht="14.75" spans="1:26">
      <c r="A127" s="45" t="s">
        <v>946</v>
      </c>
      <c r="B127" s="11" t="s">
        <v>871</v>
      </c>
      <c r="C127" s="51">
        <v>1273</v>
      </c>
      <c r="D127" s="51" t="s">
        <v>947</v>
      </c>
      <c r="E127" s="51" t="s">
        <v>948</v>
      </c>
      <c r="F127" s="52" t="s">
        <v>949</v>
      </c>
      <c r="G127" s="53">
        <v>5.29084648964886</v>
      </c>
      <c r="H127" s="53">
        <v>5.29084648964886</v>
      </c>
      <c r="I127" s="53">
        <v>5.08836042222026</v>
      </c>
      <c r="J127" s="51" t="s">
        <v>950</v>
      </c>
      <c r="K127" s="51" t="s">
        <v>141</v>
      </c>
      <c r="L127" s="51" t="s">
        <v>141</v>
      </c>
      <c r="M127" s="51" t="s">
        <v>141</v>
      </c>
      <c r="N127" s="51" t="s">
        <v>141</v>
      </c>
      <c r="O127" s="53">
        <v>13.1664604943202</v>
      </c>
      <c r="P127" s="53">
        <v>14.9264345460819</v>
      </c>
      <c r="Q127" s="53">
        <v>13.2436428040577</v>
      </c>
      <c r="R127" s="51" t="s">
        <v>951</v>
      </c>
      <c r="S127" s="53">
        <v>10.9699000259662</v>
      </c>
      <c r="T127" s="53">
        <v>8.11920888168882</v>
      </c>
      <c r="U127" s="53">
        <v>8.96969230498331</v>
      </c>
      <c r="V127" s="51" t="s">
        <v>952</v>
      </c>
      <c r="W127" s="51" t="s">
        <v>141</v>
      </c>
      <c r="X127" s="51" t="s">
        <v>141</v>
      </c>
      <c r="Y127" s="51" t="s">
        <v>141</v>
      </c>
      <c r="Z127" s="11" t="s">
        <v>141</v>
      </c>
    </row>
    <row r="128" ht="14.75" spans="1:26">
      <c r="A128" s="58" t="s">
        <v>953</v>
      </c>
      <c r="B128" s="11" t="s">
        <v>871</v>
      </c>
      <c r="C128" s="51">
        <v>800</v>
      </c>
      <c r="D128" s="51" t="s">
        <v>954</v>
      </c>
      <c r="E128" s="51" t="s">
        <v>955</v>
      </c>
      <c r="F128" s="52" t="s">
        <v>956</v>
      </c>
      <c r="G128" s="53">
        <v>49.0665896215983</v>
      </c>
      <c r="H128" s="53">
        <v>50.5790849397789</v>
      </c>
      <c r="I128" s="53">
        <v>43.3059904779934</v>
      </c>
      <c r="J128" s="51" t="s">
        <v>957</v>
      </c>
      <c r="K128" s="53">
        <v>193.552769639005</v>
      </c>
      <c r="L128" s="53">
        <v>220.973244303212</v>
      </c>
      <c r="M128" s="53">
        <v>201.162837510226</v>
      </c>
      <c r="N128" s="51" t="s">
        <v>958</v>
      </c>
      <c r="O128" s="53">
        <v>279.586908419858</v>
      </c>
      <c r="P128" s="53">
        <v>273.139528478873</v>
      </c>
      <c r="Q128" s="53">
        <v>279.586908419858</v>
      </c>
      <c r="R128" s="51" t="s">
        <v>959</v>
      </c>
      <c r="S128" s="53">
        <v>180.118873031061</v>
      </c>
      <c r="T128" s="53">
        <v>196.892842131245</v>
      </c>
      <c r="U128" s="53">
        <v>176.676377872922</v>
      </c>
      <c r="V128" s="51" t="s">
        <v>960</v>
      </c>
      <c r="W128" s="51" t="s">
        <v>141</v>
      </c>
      <c r="X128" s="51" t="s">
        <v>141</v>
      </c>
      <c r="Y128" s="51" t="s">
        <v>141</v>
      </c>
      <c r="Z128" s="11" t="s">
        <v>141</v>
      </c>
    </row>
    <row r="129" spans="1:26">
      <c r="A129" s="45" t="s">
        <v>961</v>
      </c>
      <c r="B129" s="11" t="s">
        <v>871</v>
      </c>
      <c r="C129" s="51">
        <v>851</v>
      </c>
      <c r="D129" s="51" t="s">
        <v>962</v>
      </c>
      <c r="E129" s="51" t="s">
        <v>909</v>
      </c>
      <c r="F129" s="52" t="s">
        <v>963</v>
      </c>
      <c r="G129" s="53">
        <v>4.09840718443861</v>
      </c>
      <c r="H129" s="53">
        <v>3.50659625973901</v>
      </c>
      <c r="I129" s="53">
        <v>4.09840718443861</v>
      </c>
      <c r="J129" s="51" t="s">
        <v>964</v>
      </c>
      <c r="K129" s="51" t="s">
        <v>141</v>
      </c>
      <c r="L129" s="51" t="s">
        <v>141</v>
      </c>
      <c r="M129" s="51" t="s">
        <v>141</v>
      </c>
      <c r="N129" s="51" t="s">
        <v>141</v>
      </c>
      <c r="O129" s="51" t="s">
        <v>141</v>
      </c>
      <c r="P129" s="51" t="s">
        <v>141</v>
      </c>
      <c r="Q129" s="51" t="s">
        <v>141</v>
      </c>
      <c r="R129" s="51" t="s">
        <v>141</v>
      </c>
      <c r="S129" s="51" t="s">
        <v>141</v>
      </c>
      <c r="T129" s="51" t="s">
        <v>141</v>
      </c>
      <c r="U129" s="51" t="s">
        <v>141</v>
      </c>
      <c r="V129" s="51" t="s">
        <v>141</v>
      </c>
      <c r="W129" s="51" t="s">
        <v>141</v>
      </c>
      <c r="X129" s="51" t="s">
        <v>141</v>
      </c>
      <c r="Y129" s="51" t="s">
        <v>141</v>
      </c>
      <c r="Z129" s="11" t="s">
        <v>141</v>
      </c>
    </row>
    <row r="130" spans="1:26">
      <c r="A130" s="45" t="s">
        <v>965</v>
      </c>
      <c r="B130" s="11" t="s">
        <v>966</v>
      </c>
      <c r="C130" s="51">
        <v>1166</v>
      </c>
      <c r="D130" s="51" t="s">
        <v>967</v>
      </c>
      <c r="E130" s="51" t="s">
        <v>968</v>
      </c>
      <c r="F130" s="52" t="s">
        <v>969</v>
      </c>
      <c r="G130" s="51" t="s">
        <v>141</v>
      </c>
      <c r="H130" s="51" t="s">
        <v>141</v>
      </c>
      <c r="I130" s="51" t="s">
        <v>141</v>
      </c>
      <c r="J130" s="51" t="s">
        <v>141</v>
      </c>
      <c r="K130" s="51" t="s">
        <v>141</v>
      </c>
      <c r="L130" s="51" t="s">
        <v>141</v>
      </c>
      <c r="M130" s="51" t="s">
        <v>141</v>
      </c>
      <c r="N130" s="51" t="s">
        <v>141</v>
      </c>
      <c r="O130" s="51" t="s">
        <v>141</v>
      </c>
      <c r="P130" s="51" t="s">
        <v>141</v>
      </c>
      <c r="Q130" s="51" t="s">
        <v>141</v>
      </c>
      <c r="R130" s="51" t="s">
        <v>141</v>
      </c>
      <c r="S130" s="53">
        <v>37.9256990389762</v>
      </c>
      <c r="T130" s="53">
        <v>22.9879636511712</v>
      </c>
      <c r="U130" s="53">
        <v>25.9659874222818</v>
      </c>
      <c r="V130" s="51" t="s">
        <v>970</v>
      </c>
      <c r="W130" s="53">
        <v>5.14740204629968</v>
      </c>
      <c r="X130" s="53">
        <v>4.91707888522224</v>
      </c>
      <c r="Y130" s="53">
        <v>6.52679143043321</v>
      </c>
      <c r="Z130" s="11" t="s">
        <v>971</v>
      </c>
    </row>
    <row r="131" spans="1:26">
      <c r="A131" s="45" t="s">
        <v>972</v>
      </c>
      <c r="B131" s="11" t="s">
        <v>966</v>
      </c>
      <c r="C131" s="51">
        <v>1265</v>
      </c>
      <c r="D131" s="51" t="s">
        <v>973</v>
      </c>
      <c r="E131" s="11" t="s">
        <v>141</v>
      </c>
      <c r="F131" s="44" t="s">
        <v>974</v>
      </c>
      <c r="G131" s="51" t="s">
        <v>141</v>
      </c>
      <c r="H131" s="51" t="s">
        <v>141</v>
      </c>
      <c r="I131" s="51" t="s">
        <v>141</v>
      </c>
      <c r="J131" s="51" t="s">
        <v>141</v>
      </c>
      <c r="K131" s="51" t="s">
        <v>141</v>
      </c>
      <c r="L131" s="51" t="s">
        <v>141</v>
      </c>
      <c r="M131" s="51" t="s">
        <v>141</v>
      </c>
      <c r="N131" s="51" t="s">
        <v>141</v>
      </c>
      <c r="O131" s="51" t="s">
        <v>141</v>
      </c>
      <c r="P131" s="51" t="s">
        <v>141</v>
      </c>
      <c r="Q131" s="51" t="s">
        <v>141</v>
      </c>
      <c r="R131" s="51" t="s">
        <v>141</v>
      </c>
      <c r="S131" s="51" t="s">
        <v>141</v>
      </c>
      <c r="T131" s="51" t="s">
        <v>141</v>
      </c>
      <c r="U131" s="51" t="s">
        <v>141</v>
      </c>
      <c r="V131" s="51" t="s">
        <v>141</v>
      </c>
      <c r="W131" s="53">
        <v>19.0933993497633</v>
      </c>
      <c r="X131" s="53">
        <v>18.2409837153716</v>
      </c>
      <c r="Y131" s="53">
        <v>15.7694615691102</v>
      </c>
      <c r="Z131" s="11" t="s">
        <v>975</v>
      </c>
    </row>
    <row r="132" spans="1:26">
      <c r="A132" s="45" t="s">
        <v>976</v>
      </c>
      <c r="B132" s="11" t="s">
        <v>966</v>
      </c>
      <c r="C132" s="51">
        <v>1191</v>
      </c>
      <c r="D132" s="51" t="s">
        <v>977</v>
      </c>
      <c r="E132" s="51" t="s">
        <v>496</v>
      </c>
      <c r="F132" s="52" t="s">
        <v>978</v>
      </c>
      <c r="G132" s="53">
        <v>76.9385085235444</v>
      </c>
      <c r="H132" s="53">
        <v>72.7905426368498</v>
      </c>
      <c r="I132" s="53">
        <v>63.3559679356209</v>
      </c>
      <c r="J132" s="51" t="s">
        <v>979</v>
      </c>
      <c r="K132" s="53">
        <v>12.2681262857976</v>
      </c>
      <c r="L132" s="53">
        <v>15.5163279130597</v>
      </c>
      <c r="M132" s="53">
        <v>13.1912817460512</v>
      </c>
      <c r="N132" s="51" t="s">
        <v>980</v>
      </c>
      <c r="O132" s="53">
        <v>8.52552369704201</v>
      </c>
      <c r="P132" s="53">
        <v>11.0982030455552</v>
      </c>
      <c r="Q132" s="53">
        <v>8.54316338983653</v>
      </c>
      <c r="R132" s="51" t="s">
        <v>981</v>
      </c>
      <c r="S132" s="53">
        <v>102.42535045349</v>
      </c>
      <c r="T132" s="53">
        <v>80.2374338913137</v>
      </c>
      <c r="U132" s="53">
        <v>91.7720347143097</v>
      </c>
      <c r="V132" s="51" t="s">
        <v>982</v>
      </c>
      <c r="W132" s="53">
        <v>31.4203490590433</v>
      </c>
      <c r="X132" s="53">
        <v>28.5553155628295</v>
      </c>
      <c r="Y132" s="53">
        <v>26.9650322474397</v>
      </c>
      <c r="Z132" s="11" t="s">
        <v>983</v>
      </c>
    </row>
    <row r="133" spans="1:26">
      <c r="A133" s="45" t="s">
        <v>984</v>
      </c>
      <c r="B133" s="11" t="s">
        <v>966</v>
      </c>
      <c r="C133" s="51">
        <v>1174</v>
      </c>
      <c r="D133" s="51" t="s">
        <v>985</v>
      </c>
      <c r="E133" s="11" t="s">
        <v>141</v>
      </c>
      <c r="F133" s="52" t="s">
        <v>986</v>
      </c>
      <c r="G133" s="51" t="s">
        <v>141</v>
      </c>
      <c r="H133" s="51" t="s">
        <v>141</v>
      </c>
      <c r="I133" s="51" t="s">
        <v>141</v>
      </c>
      <c r="J133" s="51" t="s">
        <v>141</v>
      </c>
      <c r="K133" s="51" t="s">
        <v>141</v>
      </c>
      <c r="L133" s="51" t="s">
        <v>141</v>
      </c>
      <c r="M133" s="51" t="s">
        <v>141</v>
      </c>
      <c r="N133" s="51" t="s">
        <v>141</v>
      </c>
      <c r="O133" s="51" t="s">
        <v>141</v>
      </c>
      <c r="P133" s="51" t="s">
        <v>141</v>
      </c>
      <c r="Q133" s="51" t="s">
        <v>141</v>
      </c>
      <c r="R133" s="51" t="s">
        <v>141</v>
      </c>
      <c r="S133" s="53">
        <v>18.4278856555756</v>
      </c>
      <c r="T133" s="53">
        <v>14.5080833754955</v>
      </c>
      <c r="U133" s="53">
        <v>17.3222078235537</v>
      </c>
      <c r="V133" s="51" t="s">
        <v>987</v>
      </c>
      <c r="W133" s="53">
        <v>38.9677292066571</v>
      </c>
      <c r="X133" s="53">
        <v>28.0707788089106</v>
      </c>
      <c r="Y133" s="53">
        <v>26.4089139620939</v>
      </c>
      <c r="Z133" s="11" t="s">
        <v>988</v>
      </c>
    </row>
    <row r="134" spans="1:26">
      <c r="A134" s="45" t="s">
        <v>989</v>
      </c>
      <c r="B134" s="11" t="s">
        <v>966</v>
      </c>
      <c r="C134" s="51">
        <v>1105</v>
      </c>
      <c r="D134" s="51" t="s">
        <v>990</v>
      </c>
      <c r="E134" s="11" t="s">
        <v>141</v>
      </c>
      <c r="F134" s="52" t="s">
        <v>991</v>
      </c>
      <c r="G134" s="51" t="s">
        <v>141</v>
      </c>
      <c r="H134" s="51" t="s">
        <v>141</v>
      </c>
      <c r="I134" s="51" t="s">
        <v>141</v>
      </c>
      <c r="J134" s="51" t="s">
        <v>141</v>
      </c>
      <c r="K134" s="53">
        <v>29.2352452282866</v>
      </c>
      <c r="L134" s="53">
        <v>35.2469800511074</v>
      </c>
      <c r="M134" s="53">
        <v>28.1883083906368</v>
      </c>
      <c r="N134" s="51" t="s">
        <v>992</v>
      </c>
      <c r="O134" s="53">
        <v>50.3431024262703</v>
      </c>
      <c r="P134" s="53">
        <v>58.6024444252438</v>
      </c>
      <c r="Q134" s="53">
        <v>56.2149655918637</v>
      </c>
      <c r="R134" s="51" t="s">
        <v>993</v>
      </c>
      <c r="S134" s="53">
        <v>60.4991596814007</v>
      </c>
      <c r="T134" s="53">
        <v>49.7592258405007</v>
      </c>
      <c r="U134" s="53">
        <v>62.9525964983582</v>
      </c>
      <c r="V134" s="51" t="s">
        <v>994</v>
      </c>
      <c r="W134" s="53">
        <v>40.9533137385401</v>
      </c>
      <c r="X134" s="53">
        <v>49.7941794064506</v>
      </c>
      <c r="Y134" s="53">
        <v>35.9644794890608</v>
      </c>
      <c r="Z134" s="11" t="s">
        <v>995</v>
      </c>
    </row>
    <row r="135" spans="1:26">
      <c r="A135" s="45" t="s">
        <v>996</v>
      </c>
      <c r="B135" s="11" t="s">
        <v>966</v>
      </c>
      <c r="C135" s="51">
        <v>1566</v>
      </c>
      <c r="D135" s="51" t="s">
        <v>997</v>
      </c>
      <c r="E135" s="51" t="s">
        <v>662</v>
      </c>
      <c r="F135" s="52" t="s">
        <v>998</v>
      </c>
      <c r="G135" s="53">
        <v>23.58245832325</v>
      </c>
      <c r="H135" s="53">
        <v>27.1817747189567</v>
      </c>
      <c r="I135" s="53">
        <v>25.7977549936616</v>
      </c>
      <c r="J135" s="51" t="s">
        <v>999</v>
      </c>
      <c r="K135" s="53">
        <v>78.6108143604781</v>
      </c>
      <c r="L135" s="53">
        <v>81.7720759981399</v>
      </c>
      <c r="M135" s="53">
        <v>61.685098836823</v>
      </c>
      <c r="N135" s="51" t="s">
        <v>1000</v>
      </c>
      <c r="O135" s="53">
        <v>487.633684485985</v>
      </c>
      <c r="P135" s="53">
        <v>405.615390139535</v>
      </c>
      <c r="Q135" s="53">
        <v>388.238136734359</v>
      </c>
      <c r="R135" s="51" t="s">
        <v>1001</v>
      </c>
      <c r="S135" s="53">
        <v>81.4779202387992</v>
      </c>
      <c r="T135" s="53">
        <v>42.288143477827</v>
      </c>
      <c r="U135" s="53">
        <v>61.8830318583131</v>
      </c>
      <c r="V135" s="51" t="s">
        <v>1002</v>
      </c>
      <c r="W135" s="53">
        <v>57.4885947401441</v>
      </c>
      <c r="X135" s="53">
        <v>46.1968818104893</v>
      </c>
      <c r="Y135" s="53">
        <v>47.8623801177108</v>
      </c>
      <c r="Z135" s="11" t="s">
        <v>1003</v>
      </c>
    </row>
    <row r="136" spans="1:26">
      <c r="A136" s="45" t="s">
        <v>1004</v>
      </c>
      <c r="B136" s="11" t="s">
        <v>966</v>
      </c>
      <c r="C136" s="51">
        <v>800</v>
      </c>
      <c r="D136" s="51" t="s">
        <v>1005</v>
      </c>
      <c r="E136" s="51" t="s">
        <v>789</v>
      </c>
      <c r="F136" s="44" t="s">
        <v>1006</v>
      </c>
      <c r="G136" s="51" t="s">
        <v>141</v>
      </c>
      <c r="H136" s="51" t="s">
        <v>141</v>
      </c>
      <c r="I136" s="51" t="s">
        <v>141</v>
      </c>
      <c r="J136" s="51" t="s">
        <v>141</v>
      </c>
      <c r="K136" s="51" t="s">
        <v>141</v>
      </c>
      <c r="L136" s="51" t="s">
        <v>141</v>
      </c>
      <c r="M136" s="51" t="s">
        <v>141</v>
      </c>
      <c r="N136" s="51" t="s">
        <v>141</v>
      </c>
      <c r="O136" s="51" t="s">
        <v>141</v>
      </c>
      <c r="P136" s="51" t="s">
        <v>141</v>
      </c>
      <c r="Q136" s="51" t="s">
        <v>141</v>
      </c>
      <c r="R136" s="51" t="s">
        <v>141</v>
      </c>
      <c r="S136" s="51" t="s">
        <v>141</v>
      </c>
      <c r="T136" s="51" t="s">
        <v>141</v>
      </c>
      <c r="U136" s="51" t="s">
        <v>141</v>
      </c>
      <c r="V136" s="51" t="s">
        <v>141</v>
      </c>
      <c r="W136" s="53">
        <v>70.6100017231964</v>
      </c>
      <c r="X136" s="53">
        <v>86.0064163074315</v>
      </c>
      <c r="Y136" s="53">
        <v>83.1137380391959</v>
      </c>
      <c r="Z136" s="11" t="s">
        <v>1007</v>
      </c>
    </row>
    <row r="137" ht="14.75" spans="1:26">
      <c r="A137" s="45" t="s">
        <v>1008</v>
      </c>
      <c r="B137" s="11" t="s">
        <v>966</v>
      </c>
      <c r="C137" s="51">
        <v>1074</v>
      </c>
      <c r="D137" s="51" t="s">
        <v>1009</v>
      </c>
      <c r="E137" s="16" t="s">
        <v>1010</v>
      </c>
      <c r="F137" s="52" t="s">
        <v>1011</v>
      </c>
      <c r="G137" s="53">
        <v>137.626744122546</v>
      </c>
      <c r="H137" s="53">
        <v>102.077278397334</v>
      </c>
      <c r="I137" s="53">
        <v>124.034351213029</v>
      </c>
      <c r="J137" s="51" t="s">
        <v>1012</v>
      </c>
      <c r="K137" s="53">
        <v>230.88244710428</v>
      </c>
      <c r="L137" s="53">
        <v>222.673805340998</v>
      </c>
      <c r="M137" s="53">
        <v>197.174843067594</v>
      </c>
      <c r="N137" s="51" t="s">
        <v>1013</v>
      </c>
      <c r="O137" s="53">
        <v>57.4023637265748</v>
      </c>
      <c r="P137" s="53">
        <v>64.1444586636695</v>
      </c>
      <c r="Q137" s="53">
        <v>58.7097016402711</v>
      </c>
      <c r="R137" s="51" t="s">
        <v>1014</v>
      </c>
      <c r="S137" s="53">
        <v>166.369512949259</v>
      </c>
      <c r="T137" s="53">
        <v>252.903364441188</v>
      </c>
      <c r="U137" s="53">
        <v>172.983053546031</v>
      </c>
      <c r="V137" s="51" t="s">
        <v>1015</v>
      </c>
      <c r="W137" s="53">
        <v>261.309149931655</v>
      </c>
      <c r="X137" s="53">
        <v>266.983245759293</v>
      </c>
      <c r="Y137" s="53">
        <v>251.711680842502</v>
      </c>
      <c r="Z137" s="11" t="s">
        <v>1016</v>
      </c>
    </row>
    <row r="138" ht="14.75" spans="1:26">
      <c r="A138" s="58" t="s">
        <v>1017</v>
      </c>
      <c r="B138" s="11" t="s">
        <v>966</v>
      </c>
      <c r="C138" s="51">
        <v>1033</v>
      </c>
      <c r="D138" s="51" t="s">
        <v>706</v>
      </c>
      <c r="E138" s="51" t="s">
        <v>763</v>
      </c>
      <c r="F138" s="52" t="s">
        <v>1018</v>
      </c>
      <c r="G138" s="53">
        <v>172.91732439944</v>
      </c>
      <c r="H138" s="53">
        <v>219.954671632509</v>
      </c>
      <c r="I138" s="53">
        <v>188.130720925963</v>
      </c>
      <c r="J138" s="51" t="s">
        <v>1019</v>
      </c>
      <c r="K138" s="53">
        <v>672.592951425878</v>
      </c>
      <c r="L138" s="53">
        <v>629.510537223556</v>
      </c>
      <c r="M138" s="53">
        <v>545.641769120984</v>
      </c>
      <c r="N138" s="51" t="s">
        <v>1020</v>
      </c>
      <c r="O138" s="53">
        <v>879.23109599604</v>
      </c>
      <c r="P138" s="53">
        <v>776.963932707358</v>
      </c>
      <c r="Q138" s="53">
        <v>812.400384466293</v>
      </c>
      <c r="R138" s="51" t="s">
        <v>1021</v>
      </c>
      <c r="S138" s="53">
        <v>54.5988307190254</v>
      </c>
      <c r="T138" s="53">
        <v>37.5019501530115</v>
      </c>
      <c r="U138" s="53">
        <v>49.1695155081182</v>
      </c>
      <c r="V138" s="51" t="s">
        <v>1022</v>
      </c>
      <c r="W138" s="53">
        <v>267.992209314235</v>
      </c>
      <c r="X138" s="53">
        <v>305.454233649173</v>
      </c>
      <c r="Y138" s="53">
        <v>272.60163829683</v>
      </c>
      <c r="Z138" s="11" t="s">
        <v>1023</v>
      </c>
    </row>
    <row r="139" spans="1:26">
      <c r="A139" s="45" t="s">
        <v>1024</v>
      </c>
      <c r="B139" s="11" t="s">
        <v>966</v>
      </c>
      <c r="C139" s="51">
        <v>1169</v>
      </c>
      <c r="D139" s="51" t="s">
        <v>985</v>
      </c>
      <c r="E139" s="51" t="s">
        <v>438</v>
      </c>
      <c r="F139" s="52" t="s">
        <v>1025</v>
      </c>
      <c r="G139" s="53">
        <v>197.433032616396</v>
      </c>
      <c r="H139" s="53">
        <v>167.874658997901</v>
      </c>
      <c r="I139" s="53">
        <v>169.209071187657</v>
      </c>
      <c r="J139" s="51" t="s">
        <v>1026</v>
      </c>
      <c r="K139" s="53">
        <v>763.950435774081</v>
      </c>
      <c r="L139" s="53">
        <v>872.109260996976</v>
      </c>
      <c r="M139" s="53">
        <v>731.0338511432</v>
      </c>
      <c r="N139" s="51" t="s">
        <v>1027</v>
      </c>
      <c r="O139" s="53">
        <v>301.253322602402</v>
      </c>
      <c r="P139" s="53">
        <v>317.16334394824</v>
      </c>
      <c r="Q139" s="53">
        <v>297.250052758579</v>
      </c>
      <c r="R139" s="51" t="s">
        <v>1028</v>
      </c>
      <c r="S139" s="53">
        <v>1055.67560599099</v>
      </c>
      <c r="T139" s="53">
        <v>994.294027728753</v>
      </c>
      <c r="U139" s="53">
        <v>993.293296414473</v>
      </c>
      <c r="V139" s="51" t="s">
        <v>1029</v>
      </c>
      <c r="W139" s="53">
        <v>349.209207689189</v>
      </c>
      <c r="X139" s="53">
        <v>363.758643754987</v>
      </c>
      <c r="Y139" s="53">
        <v>359.086539076351</v>
      </c>
      <c r="Z139" s="11" t="s">
        <v>1030</v>
      </c>
    </row>
    <row r="140" spans="1:26">
      <c r="A140" s="45" t="s">
        <v>1031</v>
      </c>
      <c r="B140" s="11" t="s">
        <v>966</v>
      </c>
      <c r="C140" s="51">
        <v>1088</v>
      </c>
      <c r="D140" s="51" t="s">
        <v>1032</v>
      </c>
      <c r="E140" s="51" t="s">
        <v>763</v>
      </c>
      <c r="F140" s="52" t="s">
        <v>1033</v>
      </c>
      <c r="G140" s="53">
        <v>90.8018286779148</v>
      </c>
      <c r="H140" s="53">
        <v>82.7251592318939</v>
      </c>
      <c r="I140" s="53">
        <v>93.9459897683768</v>
      </c>
      <c r="J140" s="51" t="s">
        <v>1034</v>
      </c>
      <c r="K140" s="53">
        <v>646.5317471106</v>
      </c>
      <c r="L140" s="53">
        <v>672.763453658735</v>
      </c>
      <c r="M140" s="53">
        <v>646.736561379757</v>
      </c>
      <c r="N140" s="51" t="s">
        <v>1035</v>
      </c>
      <c r="O140" s="53">
        <v>241.392529140401</v>
      </c>
      <c r="P140" s="53">
        <v>253.32193798704</v>
      </c>
      <c r="Q140" s="53">
        <v>249.966563396516</v>
      </c>
      <c r="R140" s="51" t="s">
        <v>1036</v>
      </c>
      <c r="S140" s="53">
        <v>1104.81329571811</v>
      </c>
      <c r="T140" s="53">
        <v>1095.46251318065</v>
      </c>
      <c r="U140" s="53">
        <v>1031.62965022034</v>
      </c>
      <c r="V140" s="51" t="s">
        <v>1037</v>
      </c>
      <c r="W140" s="53">
        <v>373.630862940344</v>
      </c>
      <c r="X140" s="53">
        <v>363.392739742067</v>
      </c>
      <c r="Y140" s="53">
        <v>345.208234326173</v>
      </c>
      <c r="Z140" s="11" t="s">
        <v>1038</v>
      </c>
    </row>
    <row r="141" spans="1:26">
      <c r="A141" s="45" t="s">
        <v>1039</v>
      </c>
      <c r="B141" s="11" t="s">
        <v>966</v>
      </c>
      <c r="C141" s="51">
        <v>1113</v>
      </c>
      <c r="D141" s="51" t="s">
        <v>1040</v>
      </c>
      <c r="E141" s="51" t="s">
        <v>1041</v>
      </c>
      <c r="F141" s="52" t="s">
        <v>1042</v>
      </c>
      <c r="G141" s="53">
        <v>487.074016703281</v>
      </c>
      <c r="H141" s="53">
        <v>533.4541105615</v>
      </c>
      <c r="I141" s="53">
        <v>483.681107663835</v>
      </c>
      <c r="J141" s="51" t="s">
        <v>1043</v>
      </c>
      <c r="K141" s="53">
        <v>633.564457116611</v>
      </c>
      <c r="L141" s="53">
        <v>641.697850339904</v>
      </c>
      <c r="M141" s="53">
        <v>607.713417361075</v>
      </c>
      <c r="N141" s="51" t="s">
        <v>1044</v>
      </c>
      <c r="O141" s="53">
        <v>778.780532767586</v>
      </c>
      <c r="P141" s="53">
        <v>853.523374174726</v>
      </c>
      <c r="Q141" s="53">
        <v>816.40810474966</v>
      </c>
      <c r="R141" s="51" t="s">
        <v>1045</v>
      </c>
      <c r="S141" s="53">
        <v>162.152557312531</v>
      </c>
      <c r="T141" s="53">
        <v>101.512478984634</v>
      </c>
      <c r="U141" s="53">
        <v>134.951615061798</v>
      </c>
      <c r="V141" s="51" t="s">
        <v>1046</v>
      </c>
      <c r="W141" s="53">
        <v>431.910657325664</v>
      </c>
      <c r="X141" s="53">
        <v>454.779970448029</v>
      </c>
      <c r="Y141" s="53">
        <v>406.091409119835</v>
      </c>
      <c r="Z141" s="11" t="s">
        <v>1047</v>
      </c>
    </row>
    <row r="142" spans="1:26">
      <c r="A142" s="45" t="s">
        <v>1048</v>
      </c>
      <c r="B142" s="11" t="s">
        <v>966</v>
      </c>
      <c r="C142" s="51">
        <v>1255</v>
      </c>
      <c r="D142" s="51" t="s">
        <v>1049</v>
      </c>
      <c r="E142" s="51" t="s">
        <v>662</v>
      </c>
      <c r="F142" s="52" t="s">
        <v>1050</v>
      </c>
      <c r="G142" s="53">
        <v>425.294621685566</v>
      </c>
      <c r="H142" s="53">
        <v>413.522604461432</v>
      </c>
      <c r="I142" s="53">
        <v>471.14178552289</v>
      </c>
      <c r="J142" s="51" t="s">
        <v>1051</v>
      </c>
      <c r="K142" s="53">
        <v>2691.49066437113</v>
      </c>
      <c r="L142" s="53">
        <v>2774.92298313117</v>
      </c>
      <c r="M142" s="53">
        <v>2552.77311751032</v>
      </c>
      <c r="N142" s="51" t="s">
        <v>1052</v>
      </c>
      <c r="O142" s="53">
        <v>1414.38653228862</v>
      </c>
      <c r="P142" s="53">
        <v>1362.34390392743</v>
      </c>
      <c r="Q142" s="53">
        <v>1508.39247492391</v>
      </c>
      <c r="R142" s="51" t="s">
        <v>1053</v>
      </c>
      <c r="S142" s="53">
        <v>853.972959658102</v>
      </c>
      <c r="T142" s="53">
        <v>803.859087482348</v>
      </c>
      <c r="U142" s="53">
        <v>804.508447080768</v>
      </c>
      <c r="V142" s="51" t="s">
        <v>1054</v>
      </c>
      <c r="W142" s="53">
        <v>572.186815503234</v>
      </c>
      <c r="X142" s="53">
        <v>481.921934214214</v>
      </c>
      <c r="Y142" s="53">
        <v>554.874441552442</v>
      </c>
      <c r="Z142" s="11" t="s">
        <v>1055</v>
      </c>
    </row>
    <row r="143" spans="1:26">
      <c r="A143" s="45" t="s">
        <v>1056</v>
      </c>
      <c r="B143" s="11" t="s">
        <v>966</v>
      </c>
      <c r="C143" s="51">
        <v>1100</v>
      </c>
      <c r="D143" s="51" t="s">
        <v>1057</v>
      </c>
      <c r="E143" s="51" t="s">
        <v>1058</v>
      </c>
      <c r="F143" s="52" t="s">
        <v>1059</v>
      </c>
      <c r="G143" s="53">
        <v>1470.33928560034</v>
      </c>
      <c r="H143" s="53">
        <v>1349.38525405404</v>
      </c>
      <c r="I143" s="53">
        <v>1308.04882297249</v>
      </c>
      <c r="J143" s="51" t="s">
        <v>1060</v>
      </c>
      <c r="K143" s="53">
        <v>974.722607579866</v>
      </c>
      <c r="L143" s="53">
        <v>1099.63912863676</v>
      </c>
      <c r="M143" s="53">
        <v>942.052837434462</v>
      </c>
      <c r="N143" s="51" t="s">
        <v>1061</v>
      </c>
      <c r="O143" s="53">
        <v>149.94240454512</v>
      </c>
      <c r="P143" s="53">
        <v>152.02428436817</v>
      </c>
      <c r="Q143" s="53">
        <v>132.317628441018</v>
      </c>
      <c r="R143" s="51" t="s">
        <v>1062</v>
      </c>
      <c r="S143" s="53">
        <v>3167.55716685118</v>
      </c>
      <c r="T143" s="53">
        <v>2842.01912515809</v>
      </c>
      <c r="U143" s="53">
        <v>2998.65255996007</v>
      </c>
      <c r="V143" s="51" t="s">
        <v>1063</v>
      </c>
      <c r="W143" s="53">
        <v>1282.05656245489</v>
      </c>
      <c r="X143" s="53">
        <v>1175.89615697111</v>
      </c>
      <c r="Y143" s="53">
        <v>1299.83054403041</v>
      </c>
      <c r="Z143" s="11" t="s">
        <v>1064</v>
      </c>
    </row>
    <row r="144" spans="1:26">
      <c r="A144" s="45" t="s">
        <v>1065</v>
      </c>
      <c r="B144" s="11" t="s">
        <v>966</v>
      </c>
      <c r="C144" s="51">
        <v>1230</v>
      </c>
      <c r="D144" s="51" t="s">
        <v>1066</v>
      </c>
      <c r="E144" s="51" t="s">
        <v>1067</v>
      </c>
      <c r="F144" s="52" t="s">
        <v>1068</v>
      </c>
      <c r="G144" s="51" t="s">
        <v>141</v>
      </c>
      <c r="H144" s="51" t="s">
        <v>141</v>
      </c>
      <c r="I144" s="51" t="s">
        <v>141</v>
      </c>
      <c r="J144" s="51" t="s">
        <v>141</v>
      </c>
      <c r="K144" s="53">
        <v>45.8801774735937</v>
      </c>
      <c r="L144" s="53">
        <v>22.8032068300685</v>
      </c>
      <c r="M144" s="53">
        <v>9.02081723715944</v>
      </c>
      <c r="N144" s="51" t="s">
        <v>1069</v>
      </c>
      <c r="O144" s="51" t="s">
        <v>141</v>
      </c>
      <c r="P144" s="51" t="s">
        <v>141</v>
      </c>
      <c r="Q144" s="51" t="s">
        <v>141</v>
      </c>
      <c r="R144" s="51" t="s">
        <v>141</v>
      </c>
      <c r="S144" s="51" t="s">
        <v>141</v>
      </c>
      <c r="T144" s="51" t="s">
        <v>141</v>
      </c>
      <c r="U144" s="51" t="s">
        <v>141</v>
      </c>
      <c r="V144" s="51" t="s">
        <v>141</v>
      </c>
      <c r="W144" s="51" t="s">
        <v>141</v>
      </c>
      <c r="X144" s="51" t="s">
        <v>141</v>
      </c>
      <c r="Y144" s="51" t="s">
        <v>141</v>
      </c>
      <c r="Z144" s="11" t="s">
        <v>141</v>
      </c>
    </row>
    <row r="145" spans="1:26">
      <c r="A145" s="45" t="s">
        <v>1070</v>
      </c>
      <c r="B145" s="11" t="s">
        <v>966</v>
      </c>
      <c r="C145" s="51">
        <v>1191</v>
      </c>
      <c r="D145" s="51" t="s">
        <v>1071</v>
      </c>
      <c r="E145" s="11" t="s">
        <v>141</v>
      </c>
      <c r="F145" s="52" t="s">
        <v>1072</v>
      </c>
      <c r="G145" s="51" t="s">
        <v>141</v>
      </c>
      <c r="H145" s="51" t="s">
        <v>141</v>
      </c>
      <c r="I145" s="51" t="s">
        <v>141</v>
      </c>
      <c r="J145" s="51" t="s">
        <v>141</v>
      </c>
      <c r="K145" s="53">
        <v>35.9879615356039</v>
      </c>
      <c r="L145" s="53">
        <v>29.4122397422672</v>
      </c>
      <c r="M145" s="53">
        <v>23.162991257943</v>
      </c>
      <c r="N145" s="51" t="s">
        <v>1073</v>
      </c>
      <c r="O145" s="53">
        <v>38.3500771837039</v>
      </c>
      <c r="P145" s="53">
        <v>43.0330302117142</v>
      </c>
      <c r="Q145" s="53">
        <v>38.7743437697137</v>
      </c>
      <c r="R145" s="51" t="s">
        <v>1074</v>
      </c>
      <c r="S145" s="51" t="s">
        <v>141</v>
      </c>
      <c r="T145" s="51" t="s">
        <v>141</v>
      </c>
      <c r="U145" s="51" t="s">
        <v>141</v>
      </c>
      <c r="V145" s="51" t="s">
        <v>141</v>
      </c>
      <c r="W145" s="51" t="s">
        <v>141</v>
      </c>
      <c r="X145" s="51" t="s">
        <v>141</v>
      </c>
      <c r="Y145" s="51" t="s">
        <v>141</v>
      </c>
      <c r="Z145" s="11" t="s">
        <v>141</v>
      </c>
    </row>
    <row r="146" spans="1:26">
      <c r="A146" s="45" t="s">
        <v>1075</v>
      </c>
      <c r="B146" s="11" t="s">
        <v>966</v>
      </c>
      <c r="C146" s="51">
        <v>2116</v>
      </c>
      <c r="D146" s="51" t="s">
        <v>1076</v>
      </c>
      <c r="E146" s="11" t="s">
        <v>141</v>
      </c>
      <c r="F146" s="52" t="s">
        <v>1077</v>
      </c>
      <c r="G146" s="51" t="s">
        <v>141</v>
      </c>
      <c r="H146" s="51" t="s">
        <v>141</v>
      </c>
      <c r="I146" s="51" t="s">
        <v>141</v>
      </c>
      <c r="J146" s="51" t="s">
        <v>141</v>
      </c>
      <c r="K146" s="53">
        <v>13.5116289172864</v>
      </c>
      <c r="L146" s="53">
        <v>10.2107466334498</v>
      </c>
      <c r="M146" s="53">
        <v>8.56321070082707</v>
      </c>
      <c r="N146" s="51" t="s">
        <v>1078</v>
      </c>
      <c r="O146" s="51" t="s">
        <v>141</v>
      </c>
      <c r="P146" s="51" t="s">
        <v>141</v>
      </c>
      <c r="Q146" s="51" t="s">
        <v>141</v>
      </c>
      <c r="R146" s="51" t="s">
        <v>141</v>
      </c>
      <c r="S146" s="51" t="s">
        <v>141</v>
      </c>
      <c r="T146" s="51" t="s">
        <v>141</v>
      </c>
      <c r="U146" s="51" t="s">
        <v>141</v>
      </c>
      <c r="V146" s="51" t="s">
        <v>141</v>
      </c>
      <c r="W146" s="51" t="s">
        <v>141</v>
      </c>
      <c r="X146" s="51" t="s">
        <v>141</v>
      </c>
      <c r="Y146" s="51" t="s">
        <v>141</v>
      </c>
      <c r="Z146" s="11" t="s">
        <v>141</v>
      </c>
    </row>
    <row r="147" spans="1:26">
      <c r="A147" s="45" t="s">
        <v>1079</v>
      </c>
      <c r="B147" s="11" t="s">
        <v>966</v>
      </c>
      <c r="C147" s="51">
        <v>1105</v>
      </c>
      <c r="D147" s="51" t="s">
        <v>1080</v>
      </c>
      <c r="E147" s="51" t="s">
        <v>955</v>
      </c>
      <c r="F147" s="52" t="s">
        <v>1081</v>
      </c>
      <c r="G147" s="53">
        <v>9.18979719204696</v>
      </c>
      <c r="H147" s="53">
        <v>10.3763479412406</v>
      </c>
      <c r="I147" s="53">
        <v>11.3901271334411</v>
      </c>
      <c r="J147" s="51" t="s">
        <v>1082</v>
      </c>
      <c r="K147" s="51" t="s">
        <v>141</v>
      </c>
      <c r="L147" s="51" t="s">
        <v>141</v>
      </c>
      <c r="M147" s="51" t="s">
        <v>141</v>
      </c>
      <c r="N147" s="51" t="s">
        <v>141</v>
      </c>
      <c r="O147" s="51" t="s">
        <v>141</v>
      </c>
      <c r="P147" s="51" t="s">
        <v>141</v>
      </c>
      <c r="Q147" s="51" t="s">
        <v>141</v>
      </c>
      <c r="R147" s="51" t="s">
        <v>141</v>
      </c>
      <c r="S147" s="51" t="s">
        <v>141</v>
      </c>
      <c r="T147" s="51" t="s">
        <v>141</v>
      </c>
      <c r="U147" s="51" t="s">
        <v>141</v>
      </c>
      <c r="V147" s="51" t="s">
        <v>141</v>
      </c>
      <c r="W147" s="51" t="s">
        <v>141</v>
      </c>
      <c r="X147" s="51" t="s">
        <v>141</v>
      </c>
      <c r="Y147" s="51" t="s">
        <v>141</v>
      </c>
      <c r="Z147" s="11" t="s">
        <v>141</v>
      </c>
    </row>
    <row r="148" spans="1:26">
      <c r="A148" s="45" t="s">
        <v>1083</v>
      </c>
      <c r="B148" s="11" t="s">
        <v>966</v>
      </c>
      <c r="C148" s="51">
        <v>1105</v>
      </c>
      <c r="D148" s="51" t="s">
        <v>1084</v>
      </c>
      <c r="E148" s="51" t="s">
        <v>1085</v>
      </c>
      <c r="F148" s="52" t="s">
        <v>1086</v>
      </c>
      <c r="G148" s="51" t="s">
        <v>141</v>
      </c>
      <c r="H148" s="51" t="s">
        <v>141</v>
      </c>
      <c r="I148" s="51" t="s">
        <v>141</v>
      </c>
      <c r="J148" s="51" t="s">
        <v>141</v>
      </c>
      <c r="K148" s="51" t="s">
        <v>141</v>
      </c>
      <c r="L148" s="51" t="s">
        <v>141</v>
      </c>
      <c r="M148" s="51" t="s">
        <v>141</v>
      </c>
      <c r="N148" s="51" t="s">
        <v>141</v>
      </c>
      <c r="O148" s="53">
        <v>37.8322932747485</v>
      </c>
      <c r="P148" s="53">
        <v>32.7933263860788</v>
      </c>
      <c r="Q148" s="53">
        <v>30.7251716737705</v>
      </c>
      <c r="R148" s="51" t="s">
        <v>1087</v>
      </c>
      <c r="S148" s="51" t="s">
        <v>141</v>
      </c>
      <c r="T148" s="51" t="s">
        <v>141</v>
      </c>
      <c r="U148" s="51" t="s">
        <v>141</v>
      </c>
      <c r="V148" s="51" t="s">
        <v>141</v>
      </c>
      <c r="W148" s="51" t="s">
        <v>141</v>
      </c>
      <c r="X148" s="51" t="s">
        <v>141</v>
      </c>
      <c r="Y148" s="51" t="s">
        <v>141</v>
      </c>
      <c r="Z148" s="11" t="s">
        <v>141</v>
      </c>
    </row>
    <row r="149" spans="1:26">
      <c r="A149" s="45" t="s">
        <v>1088</v>
      </c>
      <c r="B149" s="11" t="s">
        <v>966</v>
      </c>
      <c r="C149" s="51">
        <v>1174</v>
      </c>
      <c r="D149" s="51" t="s">
        <v>1089</v>
      </c>
      <c r="E149" s="51" t="s">
        <v>693</v>
      </c>
      <c r="F149" s="52" t="s">
        <v>1090</v>
      </c>
      <c r="G149" s="51" t="s">
        <v>141</v>
      </c>
      <c r="H149" s="51" t="s">
        <v>141</v>
      </c>
      <c r="I149" s="51" t="s">
        <v>141</v>
      </c>
      <c r="J149" s="51" t="s">
        <v>141</v>
      </c>
      <c r="K149" s="51" t="s">
        <v>141</v>
      </c>
      <c r="L149" s="51" t="s">
        <v>141</v>
      </c>
      <c r="M149" s="51" t="s">
        <v>141</v>
      </c>
      <c r="N149" s="51" t="s">
        <v>141</v>
      </c>
      <c r="O149" s="53">
        <v>10.7180783210184</v>
      </c>
      <c r="P149" s="53">
        <v>10.9868261616941</v>
      </c>
      <c r="Q149" s="53">
        <v>10.1722472737452</v>
      </c>
      <c r="R149" s="51" t="s">
        <v>1091</v>
      </c>
      <c r="S149" s="53">
        <v>16.5445712762913</v>
      </c>
      <c r="T149" s="53">
        <v>10.4298845315374</v>
      </c>
      <c r="U149" s="53">
        <v>11.4789853631785</v>
      </c>
      <c r="V149" s="51" t="s">
        <v>1092</v>
      </c>
      <c r="W149" s="51" t="s">
        <v>141</v>
      </c>
      <c r="X149" s="51" t="s">
        <v>141</v>
      </c>
      <c r="Y149" s="51" t="s">
        <v>141</v>
      </c>
      <c r="Z149" s="11" t="s">
        <v>141</v>
      </c>
    </row>
    <row r="150" spans="1:26">
      <c r="A150" s="45" t="s">
        <v>1093</v>
      </c>
      <c r="B150" s="11" t="s">
        <v>966</v>
      </c>
      <c r="C150" s="51">
        <v>1230</v>
      </c>
      <c r="D150" s="51" t="s">
        <v>1094</v>
      </c>
      <c r="E150" s="11" t="s">
        <v>141</v>
      </c>
      <c r="F150" s="52" t="s">
        <v>1095</v>
      </c>
      <c r="G150" s="53">
        <v>2.53855855642552</v>
      </c>
      <c r="H150" s="53">
        <v>2.83473017198139</v>
      </c>
      <c r="I150" s="53">
        <v>2.43024398756056</v>
      </c>
      <c r="J150" s="51" t="s">
        <v>1096</v>
      </c>
      <c r="K150" s="51" t="s">
        <v>141</v>
      </c>
      <c r="L150" s="51" t="s">
        <v>141</v>
      </c>
      <c r="M150" s="51" t="s">
        <v>141</v>
      </c>
      <c r="N150" s="51" t="s">
        <v>141</v>
      </c>
      <c r="O150" s="53">
        <v>12.4549944708482</v>
      </c>
      <c r="P150" s="53">
        <v>17.3914491718774</v>
      </c>
      <c r="Q150" s="53">
        <v>14.1004793711913</v>
      </c>
      <c r="R150" s="51" t="s">
        <v>1097</v>
      </c>
      <c r="S150" s="53">
        <v>11.4825292338891</v>
      </c>
      <c r="T150" s="53">
        <v>8.76944134762713</v>
      </c>
      <c r="U150" s="53">
        <v>9.59323355272713</v>
      </c>
      <c r="V150" s="51" t="s">
        <v>1098</v>
      </c>
      <c r="W150" s="51" t="s">
        <v>141</v>
      </c>
      <c r="X150" s="51" t="s">
        <v>141</v>
      </c>
      <c r="Y150" s="51" t="s">
        <v>141</v>
      </c>
      <c r="Z150" s="11" t="s">
        <v>141</v>
      </c>
    </row>
    <row r="151" spans="1:26">
      <c r="A151" s="45" t="s">
        <v>1099</v>
      </c>
      <c r="B151" s="11" t="s">
        <v>966</v>
      </c>
      <c r="C151" s="51">
        <v>1108</v>
      </c>
      <c r="D151" s="51" t="s">
        <v>1057</v>
      </c>
      <c r="E151" s="11" t="s">
        <v>141</v>
      </c>
      <c r="F151" s="52" t="s">
        <v>1100</v>
      </c>
      <c r="G151" s="51" t="s">
        <v>141</v>
      </c>
      <c r="H151" s="51" t="s">
        <v>141</v>
      </c>
      <c r="I151" s="51" t="s">
        <v>141</v>
      </c>
      <c r="J151" s="51" t="s">
        <v>141</v>
      </c>
      <c r="K151" s="51" t="s">
        <v>141</v>
      </c>
      <c r="L151" s="51" t="s">
        <v>141</v>
      </c>
      <c r="M151" s="51" t="s">
        <v>141</v>
      </c>
      <c r="N151" s="51" t="s">
        <v>141</v>
      </c>
      <c r="O151" s="53">
        <v>42.9797244724115</v>
      </c>
      <c r="P151" s="53">
        <v>54.2884627818183</v>
      </c>
      <c r="Q151" s="53">
        <v>44.5976026345629</v>
      </c>
      <c r="R151" s="51" t="s">
        <v>1101</v>
      </c>
      <c r="S151" s="53">
        <v>39.6488181769026</v>
      </c>
      <c r="T151" s="53">
        <v>25.2036510589013</v>
      </c>
      <c r="U151" s="53">
        <v>34.8337624709022</v>
      </c>
      <c r="V151" s="51" t="s">
        <v>1102</v>
      </c>
      <c r="W151" s="51" t="s">
        <v>141</v>
      </c>
      <c r="X151" s="51" t="s">
        <v>141</v>
      </c>
      <c r="Y151" s="51" t="s">
        <v>141</v>
      </c>
      <c r="Z151" s="11" t="s">
        <v>141</v>
      </c>
    </row>
    <row r="152" spans="1:26">
      <c r="A152" s="45" t="s">
        <v>1103</v>
      </c>
      <c r="B152" s="11" t="s">
        <v>966</v>
      </c>
      <c r="C152" s="51">
        <v>1495</v>
      </c>
      <c r="D152" s="51" t="s">
        <v>1104</v>
      </c>
      <c r="E152" s="11" t="s">
        <v>141</v>
      </c>
      <c r="F152" s="52" t="s">
        <v>1105</v>
      </c>
      <c r="G152" s="51" t="s">
        <v>141</v>
      </c>
      <c r="H152" s="51" t="s">
        <v>141</v>
      </c>
      <c r="I152" s="51" t="s">
        <v>141</v>
      </c>
      <c r="J152" s="51" t="s">
        <v>141</v>
      </c>
      <c r="K152" s="53">
        <v>27.9970614651945</v>
      </c>
      <c r="L152" s="53">
        <v>19.0342403694262</v>
      </c>
      <c r="M152" s="53">
        <v>16.5836717706489</v>
      </c>
      <c r="N152" s="51" t="s">
        <v>1106</v>
      </c>
      <c r="O152" s="51" t="s">
        <v>141</v>
      </c>
      <c r="P152" s="51" t="s">
        <v>141</v>
      </c>
      <c r="Q152" s="51" t="s">
        <v>141</v>
      </c>
      <c r="R152" s="51" t="s">
        <v>141</v>
      </c>
      <c r="S152" s="51" t="s">
        <v>141</v>
      </c>
      <c r="T152" s="51" t="s">
        <v>141</v>
      </c>
      <c r="U152" s="51" t="s">
        <v>141</v>
      </c>
      <c r="V152" s="51" t="s">
        <v>141</v>
      </c>
      <c r="W152" s="51" t="s">
        <v>141</v>
      </c>
      <c r="X152" s="51" t="s">
        <v>141</v>
      </c>
      <c r="Y152" s="51" t="s">
        <v>141</v>
      </c>
      <c r="Z152" s="11" t="s">
        <v>141</v>
      </c>
    </row>
    <row r="153" spans="1:26">
      <c r="A153" s="45" t="s">
        <v>1107</v>
      </c>
      <c r="B153" s="11" t="s">
        <v>966</v>
      </c>
      <c r="C153" s="51">
        <v>1108</v>
      </c>
      <c r="D153" s="51" t="s">
        <v>1108</v>
      </c>
      <c r="E153" s="11" t="s">
        <v>141</v>
      </c>
      <c r="F153" s="52" t="s">
        <v>1109</v>
      </c>
      <c r="G153" s="53">
        <v>31.2189784456779</v>
      </c>
      <c r="H153" s="53">
        <v>34.8790023015442</v>
      </c>
      <c r="I153" s="53">
        <v>33.048990373611</v>
      </c>
      <c r="J153" s="51" t="s">
        <v>1110</v>
      </c>
      <c r="K153" s="51" t="s">
        <v>141</v>
      </c>
      <c r="L153" s="51" t="s">
        <v>141</v>
      </c>
      <c r="M153" s="51" t="s">
        <v>141</v>
      </c>
      <c r="N153" s="51" t="s">
        <v>141</v>
      </c>
      <c r="O153" s="51" t="s">
        <v>141</v>
      </c>
      <c r="P153" s="51" t="s">
        <v>141</v>
      </c>
      <c r="Q153" s="51" t="s">
        <v>141</v>
      </c>
      <c r="R153" s="51" t="s">
        <v>141</v>
      </c>
      <c r="S153" s="51" t="s">
        <v>141</v>
      </c>
      <c r="T153" s="51" t="s">
        <v>141</v>
      </c>
      <c r="U153" s="51" t="s">
        <v>141</v>
      </c>
      <c r="V153" s="51" t="s">
        <v>141</v>
      </c>
      <c r="W153" s="51" t="s">
        <v>141</v>
      </c>
      <c r="X153" s="51" t="s">
        <v>141</v>
      </c>
      <c r="Y153" s="51" t="s">
        <v>141</v>
      </c>
      <c r="Z153" s="11" t="s">
        <v>141</v>
      </c>
    </row>
    <row r="154" spans="1:26">
      <c r="A154" s="45" t="s">
        <v>1111</v>
      </c>
      <c r="B154" s="11" t="s">
        <v>966</v>
      </c>
      <c r="C154" s="51">
        <v>1179</v>
      </c>
      <c r="D154" s="51" t="s">
        <v>1112</v>
      </c>
      <c r="E154" s="51" t="s">
        <v>393</v>
      </c>
      <c r="F154" s="52" t="s">
        <v>1113</v>
      </c>
      <c r="G154" s="51" t="s">
        <v>141</v>
      </c>
      <c r="H154" s="51" t="s">
        <v>141</v>
      </c>
      <c r="I154" s="51" t="s">
        <v>141</v>
      </c>
      <c r="J154" s="51" t="s">
        <v>141</v>
      </c>
      <c r="K154" s="51" t="s">
        <v>141</v>
      </c>
      <c r="L154" s="51" t="s">
        <v>141</v>
      </c>
      <c r="M154" s="51" t="s">
        <v>141</v>
      </c>
      <c r="N154" s="51" t="s">
        <v>141</v>
      </c>
      <c r="O154" s="51" t="s">
        <v>141</v>
      </c>
      <c r="P154" s="51" t="s">
        <v>141</v>
      </c>
      <c r="Q154" s="51" t="s">
        <v>141</v>
      </c>
      <c r="R154" s="51" t="s">
        <v>141</v>
      </c>
      <c r="S154" s="53">
        <v>12.432452952235</v>
      </c>
      <c r="T154" s="53">
        <v>9.49015146778233</v>
      </c>
      <c r="U154" s="53">
        <v>9.62845446109818</v>
      </c>
      <c r="V154" s="51" t="s">
        <v>1114</v>
      </c>
      <c r="W154" s="51" t="s">
        <v>141</v>
      </c>
      <c r="X154" s="51" t="s">
        <v>141</v>
      </c>
      <c r="Y154" s="51" t="s">
        <v>141</v>
      </c>
      <c r="Z154" s="11" t="s">
        <v>141</v>
      </c>
    </row>
    <row r="155" spans="1:26">
      <c r="A155" s="45" t="s">
        <v>1115</v>
      </c>
      <c r="B155" s="11" t="s">
        <v>966</v>
      </c>
      <c r="C155" s="51">
        <v>1601</v>
      </c>
      <c r="D155" s="51" t="s">
        <v>1116</v>
      </c>
      <c r="E155" s="51" t="s">
        <v>1117</v>
      </c>
      <c r="F155" s="52" t="s">
        <v>1118</v>
      </c>
      <c r="G155" s="53">
        <v>49.1929484890199</v>
      </c>
      <c r="H155" s="53">
        <v>50.5802940522288</v>
      </c>
      <c r="I155" s="53">
        <v>56.5665200418296</v>
      </c>
      <c r="J155" s="51" t="s">
        <v>1119</v>
      </c>
      <c r="K155" s="53">
        <v>7.09595219823832</v>
      </c>
      <c r="L155" s="53">
        <v>9.48038172618394</v>
      </c>
      <c r="M155" s="53">
        <v>7.54345366210688</v>
      </c>
      <c r="N155" s="51" t="s">
        <v>1120</v>
      </c>
      <c r="O155" s="53">
        <v>53.6543954788272</v>
      </c>
      <c r="P155" s="53">
        <v>60.8923342460938</v>
      </c>
      <c r="Q155" s="53">
        <v>51.0922176785111</v>
      </c>
      <c r="R155" s="51" t="s">
        <v>1121</v>
      </c>
      <c r="S155" s="53">
        <v>15.7586682924318</v>
      </c>
      <c r="T155" s="53">
        <v>11.473296465226</v>
      </c>
      <c r="U155" s="53">
        <v>14.0576263360296</v>
      </c>
      <c r="V155" s="51" t="s">
        <v>1122</v>
      </c>
      <c r="W155" s="51" t="s">
        <v>141</v>
      </c>
      <c r="X155" s="51" t="s">
        <v>141</v>
      </c>
      <c r="Y155" s="51" t="s">
        <v>141</v>
      </c>
      <c r="Z155" s="11" t="s">
        <v>141</v>
      </c>
    </row>
    <row r="156" spans="1:26">
      <c r="A156" s="50" t="s">
        <v>1123</v>
      </c>
      <c r="B156" s="11" t="s">
        <v>966</v>
      </c>
      <c r="C156" s="51">
        <v>867</v>
      </c>
      <c r="D156" s="51" t="s">
        <v>1124</v>
      </c>
      <c r="E156" s="51" t="s">
        <v>955</v>
      </c>
      <c r="F156" s="52" t="s">
        <v>1125</v>
      </c>
      <c r="G156" s="51" t="s">
        <v>141</v>
      </c>
      <c r="H156" s="51" t="s">
        <v>141</v>
      </c>
      <c r="I156" s="51" t="s">
        <v>141</v>
      </c>
      <c r="J156" s="51" t="s">
        <v>141</v>
      </c>
      <c r="K156" s="51" t="s">
        <v>141</v>
      </c>
      <c r="L156" s="51" t="s">
        <v>141</v>
      </c>
      <c r="M156" s="51" t="s">
        <v>141</v>
      </c>
      <c r="N156" s="51" t="s">
        <v>141</v>
      </c>
      <c r="O156" s="51" t="s">
        <v>141</v>
      </c>
      <c r="P156" s="51" t="s">
        <v>141</v>
      </c>
      <c r="Q156" s="51" t="s">
        <v>141</v>
      </c>
      <c r="R156" s="51" t="s">
        <v>141</v>
      </c>
      <c r="S156" s="53">
        <v>39.7425297276319</v>
      </c>
      <c r="T156" s="53">
        <v>22.944903337491</v>
      </c>
      <c r="U156" s="53">
        <v>39.7425297276319</v>
      </c>
      <c r="V156" s="51" t="s">
        <v>1126</v>
      </c>
      <c r="W156" s="51" t="s">
        <v>141</v>
      </c>
      <c r="X156" s="51" t="s">
        <v>141</v>
      </c>
      <c r="Y156" s="51" t="s">
        <v>141</v>
      </c>
      <c r="Z156" s="11" t="s">
        <v>141</v>
      </c>
    </row>
    <row r="157" spans="1:26">
      <c r="A157" s="45" t="s">
        <v>1127</v>
      </c>
      <c r="B157" s="11" t="s">
        <v>966</v>
      </c>
      <c r="C157" s="51">
        <v>854</v>
      </c>
      <c r="D157" s="51" t="s">
        <v>1128</v>
      </c>
      <c r="E157" s="51" t="s">
        <v>955</v>
      </c>
      <c r="F157" s="52" t="s">
        <v>1129</v>
      </c>
      <c r="G157" s="51" t="s">
        <v>141</v>
      </c>
      <c r="H157" s="51" t="s">
        <v>141</v>
      </c>
      <c r="I157" s="51" t="s">
        <v>141</v>
      </c>
      <c r="J157" s="51" t="s">
        <v>141</v>
      </c>
      <c r="K157" s="53">
        <v>33.7964859520683</v>
      </c>
      <c r="L157" s="53">
        <v>29.9129056157479</v>
      </c>
      <c r="M157" s="53">
        <v>28.8679214238996</v>
      </c>
      <c r="N157" s="51" t="s">
        <v>1130</v>
      </c>
      <c r="O157" s="53">
        <v>72.9171223898204</v>
      </c>
      <c r="P157" s="53">
        <v>76.7026999130114</v>
      </c>
      <c r="Q157" s="53">
        <v>81.0035860824479</v>
      </c>
      <c r="R157" s="51" t="s">
        <v>1131</v>
      </c>
      <c r="S157" s="53">
        <v>95.890187526586</v>
      </c>
      <c r="T157" s="53">
        <v>76.1038611987579</v>
      </c>
      <c r="U157" s="53">
        <v>77.6911706177301</v>
      </c>
      <c r="V157" s="51" t="s">
        <v>1132</v>
      </c>
      <c r="W157" s="51" t="s">
        <v>141</v>
      </c>
      <c r="X157" s="51" t="s">
        <v>141</v>
      </c>
      <c r="Y157" s="51" t="s">
        <v>141</v>
      </c>
      <c r="Z157" s="11" t="s">
        <v>141</v>
      </c>
    </row>
    <row r="158" spans="1:26">
      <c r="A158" s="45" t="s">
        <v>1133</v>
      </c>
      <c r="B158" s="11" t="s">
        <v>1134</v>
      </c>
      <c r="C158" s="51">
        <v>1844</v>
      </c>
      <c r="D158" s="51" t="s">
        <v>1135</v>
      </c>
      <c r="E158" s="11" t="s">
        <v>141</v>
      </c>
      <c r="F158" s="52" t="s">
        <v>1136</v>
      </c>
      <c r="G158" s="53">
        <v>1047.88145026337</v>
      </c>
      <c r="H158" s="53">
        <v>1077.76145429192</v>
      </c>
      <c r="I158" s="53">
        <v>1179.97568262155</v>
      </c>
      <c r="J158" s="51" t="s">
        <v>1137</v>
      </c>
      <c r="K158" s="53">
        <v>837.872222222223</v>
      </c>
      <c r="L158" s="53">
        <v>889.07666666667</v>
      </c>
      <c r="M158" s="53">
        <v>840.989629629631</v>
      </c>
      <c r="N158" s="51" t="s">
        <v>1138</v>
      </c>
      <c r="O158" s="53">
        <v>1189.30860670869</v>
      </c>
      <c r="P158" s="53">
        <v>1233.2496525994</v>
      </c>
      <c r="Q158" s="53">
        <v>1273.15139575059</v>
      </c>
      <c r="R158" s="51" t="s">
        <v>1139</v>
      </c>
      <c r="S158" s="53">
        <v>825.28</v>
      </c>
      <c r="T158" s="53">
        <v>868.51259683505</v>
      </c>
      <c r="U158" s="53">
        <v>913.592026366313</v>
      </c>
      <c r="V158" s="51" t="s">
        <v>1140</v>
      </c>
      <c r="W158" s="53">
        <v>780.044804233842</v>
      </c>
      <c r="X158" s="53">
        <v>891.026894542555</v>
      </c>
      <c r="Y158" s="53">
        <v>734.337757316329</v>
      </c>
      <c r="Z158" s="11" t="s">
        <v>1141</v>
      </c>
    </row>
    <row r="159" spans="1:26">
      <c r="A159" s="45" t="s">
        <v>1142</v>
      </c>
      <c r="B159" s="11" t="s">
        <v>1134</v>
      </c>
      <c r="C159" s="51">
        <v>1140</v>
      </c>
      <c r="D159" s="51" t="s">
        <v>726</v>
      </c>
      <c r="E159" s="11" t="s">
        <v>141</v>
      </c>
      <c r="F159" s="52" t="s">
        <v>1143</v>
      </c>
      <c r="G159" s="51" t="s">
        <v>141</v>
      </c>
      <c r="H159" s="51" t="s">
        <v>141</v>
      </c>
      <c r="I159" s="51" t="s">
        <v>141</v>
      </c>
      <c r="J159" s="51" t="s">
        <v>141</v>
      </c>
      <c r="K159" s="51" t="s">
        <v>141</v>
      </c>
      <c r="L159" s="51" t="s">
        <v>141</v>
      </c>
      <c r="M159" s="51" t="s">
        <v>141</v>
      </c>
      <c r="N159" s="51" t="s">
        <v>141</v>
      </c>
      <c r="O159" s="53">
        <v>60.3374274100673</v>
      </c>
      <c r="P159" s="53">
        <v>58.2984308977176</v>
      </c>
      <c r="Q159" s="53">
        <v>60.3374274100673</v>
      </c>
      <c r="R159" s="51" t="s">
        <v>1144</v>
      </c>
      <c r="S159" s="51" t="s">
        <v>141</v>
      </c>
      <c r="T159" s="51" t="s">
        <v>141</v>
      </c>
      <c r="U159" s="51" t="s">
        <v>141</v>
      </c>
      <c r="V159" s="51" t="s">
        <v>141</v>
      </c>
      <c r="W159" s="51" t="s">
        <v>141</v>
      </c>
      <c r="X159" s="51" t="s">
        <v>141</v>
      </c>
      <c r="Y159" s="51" t="s">
        <v>141</v>
      </c>
      <c r="Z159" s="11" t="s">
        <v>141</v>
      </c>
    </row>
    <row r="160" spans="1:26">
      <c r="A160" s="45" t="s">
        <v>1145</v>
      </c>
      <c r="B160" s="11" t="s">
        <v>1134</v>
      </c>
      <c r="C160" s="51">
        <v>1299</v>
      </c>
      <c r="D160" s="51" t="s">
        <v>1146</v>
      </c>
      <c r="E160" s="51" t="s">
        <v>763</v>
      </c>
      <c r="F160" s="52" t="s">
        <v>1147</v>
      </c>
      <c r="G160" s="51" t="s">
        <v>141</v>
      </c>
      <c r="H160" s="51" t="s">
        <v>141</v>
      </c>
      <c r="I160" s="51" t="s">
        <v>141</v>
      </c>
      <c r="J160" s="51" t="s">
        <v>141</v>
      </c>
      <c r="K160" s="51" t="s">
        <v>141</v>
      </c>
      <c r="L160" s="51" t="s">
        <v>141</v>
      </c>
      <c r="M160" s="51" t="s">
        <v>141</v>
      </c>
      <c r="N160" s="51" t="s">
        <v>141</v>
      </c>
      <c r="O160" s="53">
        <v>27.584684416357</v>
      </c>
      <c r="P160" s="53">
        <v>33.7365193184792</v>
      </c>
      <c r="Q160" s="53">
        <v>26.3281350958651</v>
      </c>
      <c r="R160" s="51" t="s">
        <v>1148</v>
      </c>
      <c r="S160" s="51" t="s">
        <v>141</v>
      </c>
      <c r="T160" s="51" t="s">
        <v>141</v>
      </c>
      <c r="U160" s="51" t="s">
        <v>141</v>
      </c>
      <c r="V160" s="51" t="s">
        <v>141</v>
      </c>
      <c r="W160" s="51" t="s">
        <v>141</v>
      </c>
      <c r="X160" s="51" t="s">
        <v>141</v>
      </c>
      <c r="Y160" s="51" t="s">
        <v>141</v>
      </c>
      <c r="Z160" s="11" t="s">
        <v>141</v>
      </c>
    </row>
    <row r="161" spans="1:26">
      <c r="A161" s="45" t="s">
        <v>1149</v>
      </c>
      <c r="B161" s="11" t="s">
        <v>1134</v>
      </c>
      <c r="C161" s="51">
        <v>979</v>
      </c>
      <c r="D161" s="51" t="s">
        <v>1150</v>
      </c>
      <c r="E161" s="11" t="s">
        <v>141</v>
      </c>
      <c r="F161" s="52" t="s">
        <v>1151</v>
      </c>
      <c r="G161" s="51" t="s">
        <v>141</v>
      </c>
      <c r="H161" s="51" t="s">
        <v>141</v>
      </c>
      <c r="I161" s="51" t="s">
        <v>141</v>
      </c>
      <c r="J161" s="51" t="s">
        <v>141</v>
      </c>
      <c r="K161" s="51" t="s">
        <v>141</v>
      </c>
      <c r="L161" s="51" t="s">
        <v>141</v>
      </c>
      <c r="M161" s="51" t="s">
        <v>141</v>
      </c>
      <c r="N161" s="51" t="s">
        <v>141</v>
      </c>
      <c r="O161" s="53">
        <v>74.7510194682119</v>
      </c>
      <c r="P161" s="53">
        <v>87.2590272694388</v>
      </c>
      <c r="Q161" s="53">
        <v>70.0061535813397</v>
      </c>
      <c r="R161" s="51" t="s">
        <v>1152</v>
      </c>
      <c r="S161" s="51" t="s">
        <v>141</v>
      </c>
      <c r="T161" s="51" t="s">
        <v>141</v>
      </c>
      <c r="U161" s="51" t="s">
        <v>141</v>
      </c>
      <c r="V161" s="51" t="s">
        <v>141</v>
      </c>
      <c r="W161" s="51" t="s">
        <v>141</v>
      </c>
      <c r="X161" s="51" t="s">
        <v>141</v>
      </c>
      <c r="Y161" s="51" t="s">
        <v>141</v>
      </c>
      <c r="Z161" s="11" t="s">
        <v>141</v>
      </c>
    </row>
    <row r="162" spans="1:26">
      <c r="A162" s="45" t="s">
        <v>1153</v>
      </c>
      <c r="B162" s="11" t="s">
        <v>1154</v>
      </c>
      <c r="C162" s="51">
        <v>1050</v>
      </c>
      <c r="D162" s="51" t="s">
        <v>1155</v>
      </c>
      <c r="E162" s="11" t="s">
        <v>141</v>
      </c>
      <c r="F162" s="52" t="s">
        <v>1156</v>
      </c>
      <c r="G162" s="53">
        <v>24.85515385769</v>
      </c>
      <c r="H162" s="53">
        <v>40.9159465096611</v>
      </c>
      <c r="I162" s="53">
        <v>37.5927787669268</v>
      </c>
      <c r="J162" s="51" t="s">
        <v>1157</v>
      </c>
      <c r="K162" s="51" t="s">
        <v>141</v>
      </c>
      <c r="L162" s="51" t="s">
        <v>141</v>
      </c>
      <c r="M162" s="51" t="s">
        <v>141</v>
      </c>
      <c r="N162" s="51" t="s">
        <v>141</v>
      </c>
      <c r="O162" s="53">
        <v>58.9653359051385</v>
      </c>
      <c r="P162" s="53">
        <v>63.0712352497167</v>
      </c>
      <c r="Q162" s="53">
        <v>89.757470681961</v>
      </c>
      <c r="R162" s="51" t="s">
        <v>1158</v>
      </c>
      <c r="S162" s="51" t="s">
        <v>141</v>
      </c>
      <c r="T162" s="51" t="s">
        <v>141</v>
      </c>
      <c r="U162" s="51" t="s">
        <v>141</v>
      </c>
      <c r="V162" s="51" t="s">
        <v>141</v>
      </c>
      <c r="W162" s="53">
        <v>59.6532744903157</v>
      </c>
      <c r="X162" s="53">
        <v>45.5000155394661</v>
      </c>
      <c r="Y162" s="53">
        <v>36.9388015744289</v>
      </c>
      <c r="Z162" s="11" t="s">
        <v>1159</v>
      </c>
    </row>
    <row r="163" spans="1:26">
      <c r="A163" s="45" t="s">
        <v>1160</v>
      </c>
      <c r="B163" s="11" t="s">
        <v>1154</v>
      </c>
      <c r="C163" s="51">
        <v>1584</v>
      </c>
      <c r="D163" s="51" t="s">
        <v>1161</v>
      </c>
      <c r="E163" s="51" t="s">
        <v>1162</v>
      </c>
      <c r="F163" s="52" t="s">
        <v>1163</v>
      </c>
      <c r="G163" s="51" t="s">
        <v>141</v>
      </c>
      <c r="H163" s="51" t="s">
        <v>141</v>
      </c>
      <c r="I163" s="51" t="s">
        <v>141</v>
      </c>
      <c r="J163" s="51" t="s">
        <v>141</v>
      </c>
      <c r="K163" s="51" t="s">
        <v>141</v>
      </c>
      <c r="L163" s="51" t="s">
        <v>141</v>
      </c>
      <c r="M163" s="51" t="s">
        <v>141</v>
      </c>
      <c r="N163" s="51" t="s">
        <v>141</v>
      </c>
      <c r="O163" s="52">
        <v>0</v>
      </c>
      <c r="P163" s="52">
        <v>0</v>
      </c>
      <c r="Q163" s="52">
        <v>0</v>
      </c>
      <c r="R163" s="51" t="s">
        <v>141</v>
      </c>
      <c r="S163" s="53">
        <v>8.274136799795</v>
      </c>
      <c r="T163" s="53">
        <v>6.53711246544457</v>
      </c>
      <c r="U163" s="53">
        <v>7.72877394848909</v>
      </c>
      <c r="V163" s="51" t="s">
        <v>1164</v>
      </c>
      <c r="W163" s="51" t="s">
        <v>141</v>
      </c>
      <c r="X163" s="51" t="s">
        <v>141</v>
      </c>
      <c r="Y163" s="51" t="s">
        <v>141</v>
      </c>
      <c r="Z163" s="11" t="s">
        <v>141</v>
      </c>
    </row>
    <row r="164" spans="1:26">
      <c r="A164" s="45" t="s">
        <v>1165</v>
      </c>
      <c r="B164" s="11" t="s">
        <v>1154</v>
      </c>
      <c r="C164" s="51">
        <v>1510</v>
      </c>
      <c r="D164" s="51" t="s">
        <v>1166</v>
      </c>
      <c r="E164" s="11" t="s">
        <v>141</v>
      </c>
      <c r="F164" s="52" t="s">
        <v>1167</v>
      </c>
      <c r="G164" s="51" t="s">
        <v>141</v>
      </c>
      <c r="H164" s="51" t="s">
        <v>141</v>
      </c>
      <c r="I164" s="51" t="s">
        <v>141</v>
      </c>
      <c r="J164" s="51" t="s">
        <v>141</v>
      </c>
      <c r="K164" s="51" t="s">
        <v>141</v>
      </c>
      <c r="L164" s="51" t="s">
        <v>141</v>
      </c>
      <c r="M164" s="51" t="s">
        <v>141</v>
      </c>
      <c r="N164" s="51" t="s">
        <v>141</v>
      </c>
      <c r="O164" s="53">
        <v>138.947499556394</v>
      </c>
      <c r="P164" s="53">
        <v>157.925279309649</v>
      </c>
      <c r="Q164" s="53">
        <v>129.984851106823</v>
      </c>
      <c r="R164" s="51" t="s">
        <v>1168</v>
      </c>
      <c r="S164" s="51" t="s">
        <v>141</v>
      </c>
      <c r="T164" s="51" t="s">
        <v>141</v>
      </c>
      <c r="U164" s="51" t="s">
        <v>141</v>
      </c>
      <c r="V164" s="51" t="s">
        <v>141</v>
      </c>
      <c r="W164" s="51" t="s">
        <v>141</v>
      </c>
      <c r="X164" s="51" t="s">
        <v>141</v>
      </c>
      <c r="Y164" s="51" t="s">
        <v>141</v>
      </c>
      <c r="Z164" s="11" t="s">
        <v>141</v>
      </c>
    </row>
    <row r="165" spans="1:26">
      <c r="A165" s="45" t="s">
        <v>1169</v>
      </c>
      <c r="B165" s="11" t="s">
        <v>1154</v>
      </c>
      <c r="C165" s="51">
        <v>700</v>
      </c>
      <c r="D165" s="51" t="s">
        <v>1170</v>
      </c>
      <c r="E165" s="51" t="s">
        <v>813</v>
      </c>
      <c r="F165" s="52" t="s">
        <v>1171</v>
      </c>
      <c r="G165" s="51" t="s">
        <v>141</v>
      </c>
      <c r="H165" s="51" t="s">
        <v>141</v>
      </c>
      <c r="I165" s="51" t="s">
        <v>141</v>
      </c>
      <c r="J165" s="51" t="s">
        <v>141</v>
      </c>
      <c r="K165" s="51" t="s">
        <v>141</v>
      </c>
      <c r="L165" s="51" t="s">
        <v>141</v>
      </c>
      <c r="M165" s="51" t="s">
        <v>141</v>
      </c>
      <c r="N165" s="51" t="s">
        <v>141</v>
      </c>
      <c r="O165" s="53">
        <v>59.1274486670808</v>
      </c>
      <c r="P165" s="53">
        <v>59.6757449333658</v>
      </c>
      <c r="Q165" s="53">
        <v>65.3050868445305</v>
      </c>
      <c r="R165" s="51" t="s">
        <v>1172</v>
      </c>
      <c r="S165" s="51" t="s">
        <v>141</v>
      </c>
      <c r="T165" s="51" t="s">
        <v>141</v>
      </c>
      <c r="U165" s="51" t="s">
        <v>141</v>
      </c>
      <c r="V165" s="51" t="s">
        <v>141</v>
      </c>
      <c r="W165" s="51" t="s">
        <v>141</v>
      </c>
      <c r="X165" s="51" t="s">
        <v>141</v>
      </c>
      <c r="Y165" s="51" t="s">
        <v>141</v>
      </c>
      <c r="Z165" s="11" t="s">
        <v>141</v>
      </c>
    </row>
    <row r="166" spans="1:26">
      <c r="A166" s="45" t="s">
        <v>1173</v>
      </c>
      <c r="B166" s="11" t="s">
        <v>1154</v>
      </c>
      <c r="C166" s="51">
        <v>1316</v>
      </c>
      <c r="D166" s="51" t="s">
        <v>1174</v>
      </c>
      <c r="E166" s="51" t="s">
        <v>1175</v>
      </c>
      <c r="F166" s="52" t="s">
        <v>1176</v>
      </c>
      <c r="G166" s="51" t="s">
        <v>141</v>
      </c>
      <c r="H166" s="51" t="s">
        <v>141</v>
      </c>
      <c r="I166" s="51" t="s">
        <v>141</v>
      </c>
      <c r="J166" s="51" t="s">
        <v>141</v>
      </c>
      <c r="K166" s="51" t="s">
        <v>141</v>
      </c>
      <c r="L166" s="51" t="s">
        <v>141</v>
      </c>
      <c r="M166" s="51" t="s">
        <v>141</v>
      </c>
      <c r="N166" s="51" t="s">
        <v>141</v>
      </c>
      <c r="O166" s="53">
        <v>6.08541041166234</v>
      </c>
      <c r="P166" s="53">
        <v>8.22929204056743</v>
      </c>
      <c r="Q166" s="53">
        <v>6.08541041166234</v>
      </c>
      <c r="R166" s="51" t="s">
        <v>1177</v>
      </c>
      <c r="S166" s="53">
        <v>11.0593912233579</v>
      </c>
      <c r="T166" s="53">
        <v>12.0810509426133</v>
      </c>
      <c r="U166" s="53">
        <v>17.413748575814</v>
      </c>
      <c r="V166" s="51" t="s">
        <v>1178</v>
      </c>
      <c r="W166" s="51" t="s">
        <v>141</v>
      </c>
      <c r="X166" s="51" t="s">
        <v>141</v>
      </c>
      <c r="Y166" s="51" t="s">
        <v>141</v>
      </c>
      <c r="Z166" s="11" t="s">
        <v>141</v>
      </c>
    </row>
    <row r="167" ht="14.75" spans="1:26">
      <c r="A167" s="59" t="s">
        <v>1179</v>
      </c>
      <c r="B167" s="14" t="s">
        <v>1154</v>
      </c>
      <c r="C167" s="29">
        <v>992</v>
      </c>
      <c r="D167" s="29" t="s">
        <v>1180</v>
      </c>
      <c r="E167" s="29" t="s">
        <v>789</v>
      </c>
      <c r="F167" s="60" t="s">
        <v>1181</v>
      </c>
      <c r="G167" s="61">
        <v>44.9336377225835</v>
      </c>
      <c r="H167" s="61">
        <v>50.0699007538057</v>
      </c>
      <c r="I167" s="61">
        <v>42.6155134610613</v>
      </c>
      <c r="J167" s="29" t="s">
        <v>1182</v>
      </c>
      <c r="K167" s="61">
        <v>33.3908817276421</v>
      </c>
      <c r="L167" s="61">
        <v>32.4273465211109</v>
      </c>
      <c r="M167" s="61">
        <v>24.9292998986534</v>
      </c>
      <c r="N167" s="29" t="s">
        <v>1183</v>
      </c>
      <c r="O167" s="61">
        <v>81.2251349240201</v>
      </c>
      <c r="P167" s="61">
        <v>98.7818650207335</v>
      </c>
      <c r="Q167" s="61">
        <v>101.715808311298</v>
      </c>
      <c r="R167" s="29" t="s">
        <v>1184</v>
      </c>
      <c r="S167" s="61">
        <v>38.088301227861</v>
      </c>
      <c r="T167" s="61">
        <v>28.4063845071611</v>
      </c>
      <c r="U167" s="61">
        <v>30.8860754207688</v>
      </c>
      <c r="V167" s="29" t="s">
        <v>1185</v>
      </c>
      <c r="W167" s="29" t="s">
        <v>141</v>
      </c>
      <c r="X167" s="29" t="s">
        <v>141</v>
      </c>
      <c r="Y167" s="29" t="s">
        <v>141</v>
      </c>
      <c r="Z167" s="14" t="s">
        <v>141</v>
      </c>
    </row>
    <row r="168" ht="14.75"/>
  </sheetData>
  <mergeCells count="1">
    <mergeCell ref="A1:Z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4"/>
  <sheetViews>
    <sheetView workbookViewId="0">
      <selection activeCell="D11" sqref="D11"/>
    </sheetView>
  </sheetViews>
  <sheetFormatPr defaultColWidth="8.72727272727273" defaultRowHeight="14" outlineLevelCol="3"/>
  <cols>
    <col min="1" max="1" width="8.72727272727273" style="15"/>
    <col min="2" max="2" width="31.2727272727273" style="15" customWidth="1"/>
    <col min="3" max="4" width="32.7272727272727" style="15" customWidth="1"/>
  </cols>
  <sheetData>
    <row r="1" ht="14.75" spans="1:4">
      <c r="A1" s="18" t="s">
        <v>1186</v>
      </c>
      <c r="B1" s="18"/>
      <c r="C1" s="18"/>
      <c r="D1" s="18"/>
    </row>
    <row r="2" ht="15.5" spans="1:4">
      <c r="A2" s="5" t="s">
        <v>1187</v>
      </c>
      <c r="B2" s="21" t="s">
        <v>122</v>
      </c>
      <c r="C2" s="5" t="s">
        <v>1188</v>
      </c>
      <c r="D2" s="42" t="s">
        <v>1189</v>
      </c>
    </row>
    <row r="3" spans="1:4">
      <c r="A3" s="15">
        <v>1</v>
      </c>
      <c r="B3" s="15" t="s">
        <v>965</v>
      </c>
      <c r="C3" s="15">
        <v>1.90105060990377</v>
      </c>
      <c r="D3" s="15">
        <v>0.01</v>
      </c>
    </row>
    <row r="4" spans="1:4">
      <c r="A4" s="15">
        <v>2</v>
      </c>
      <c r="B4" s="43" t="s">
        <v>1190</v>
      </c>
      <c r="C4" s="15">
        <v>1.9004740879665</v>
      </c>
      <c r="D4" s="15">
        <v>0.01</v>
      </c>
    </row>
    <row r="5" spans="1:4">
      <c r="A5" s="15">
        <v>3</v>
      </c>
      <c r="B5" s="15" t="s">
        <v>609</v>
      </c>
      <c r="C5" s="15">
        <v>1.8875659983462</v>
      </c>
      <c r="D5" s="15">
        <v>0.012</v>
      </c>
    </row>
    <row r="6" spans="1:4">
      <c r="A6" s="15">
        <v>4</v>
      </c>
      <c r="B6" s="15" t="s">
        <v>642</v>
      </c>
      <c r="C6" s="15">
        <v>1.87018203134111</v>
      </c>
      <c r="D6" s="15">
        <v>0.01</v>
      </c>
    </row>
    <row r="7" spans="1:4">
      <c r="A7" s="15">
        <v>5</v>
      </c>
      <c r="B7" s="15" t="s">
        <v>711</v>
      </c>
      <c r="C7" s="15">
        <v>1.8625042164394</v>
      </c>
      <c r="D7" s="15">
        <v>0.012</v>
      </c>
    </row>
    <row r="8" spans="1:4">
      <c r="A8" s="15">
        <v>6</v>
      </c>
      <c r="B8" s="11" t="s">
        <v>1008</v>
      </c>
      <c r="C8" s="15">
        <v>1.86239199678122</v>
      </c>
      <c r="D8" s="15">
        <v>0</v>
      </c>
    </row>
    <row r="9" spans="1:4">
      <c r="A9" s="15">
        <v>7</v>
      </c>
      <c r="B9" s="43" t="s">
        <v>1191</v>
      </c>
      <c r="C9" s="15">
        <v>1.86135347427392</v>
      </c>
      <c r="D9" s="15">
        <v>0.02</v>
      </c>
    </row>
    <row r="10" spans="1:4">
      <c r="A10" s="15">
        <v>8</v>
      </c>
      <c r="B10" s="15" t="s">
        <v>984</v>
      </c>
      <c r="C10" s="15">
        <v>1.84713785927677</v>
      </c>
      <c r="D10" s="15">
        <v>0.001</v>
      </c>
    </row>
    <row r="11" spans="1:4">
      <c r="A11" s="15">
        <v>9</v>
      </c>
      <c r="B11" s="15" t="s">
        <v>485</v>
      </c>
      <c r="C11" s="15">
        <v>1.84524807412291</v>
      </c>
      <c r="D11" s="15">
        <v>0.02</v>
      </c>
    </row>
    <row r="12" spans="1:4">
      <c r="A12" s="15">
        <v>10</v>
      </c>
      <c r="B12" s="15" t="s">
        <v>1192</v>
      </c>
      <c r="C12" s="15">
        <v>1.84412098921158</v>
      </c>
      <c r="D12" s="15">
        <v>0.02</v>
      </c>
    </row>
    <row r="13" spans="1:4">
      <c r="A13" s="15">
        <v>11</v>
      </c>
      <c r="B13" s="15" t="s">
        <v>1193</v>
      </c>
      <c r="C13" s="15">
        <v>1.75165900662868</v>
      </c>
      <c r="D13" s="15">
        <v>0.02</v>
      </c>
    </row>
    <row r="14" spans="1:4">
      <c r="A14" s="15">
        <v>12</v>
      </c>
      <c r="B14" s="15" t="s">
        <v>796</v>
      </c>
      <c r="C14" s="15">
        <v>1.70086230384181</v>
      </c>
      <c r="D14" s="15">
        <v>0.001</v>
      </c>
    </row>
    <row r="15" spans="1:4">
      <c r="A15" s="15">
        <v>13</v>
      </c>
      <c r="B15" s="15" t="s">
        <v>989</v>
      </c>
      <c r="C15" s="15">
        <v>1.57466782022105</v>
      </c>
      <c r="D15" s="15">
        <v>0.03</v>
      </c>
    </row>
    <row r="16" spans="1:4">
      <c r="A16" s="15">
        <v>14</v>
      </c>
      <c r="B16" s="15" t="s">
        <v>1194</v>
      </c>
      <c r="C16" s="15">
        <v>1.54171065308422</v>
      </c>
      <c r="D16" s="15">
        <v>0.001</v>
      </c>
    </row>
    <row r="17" spans="1:4">
      <c r="A17" s="15">
        <v>15</v>
      </c>
      <c r="B17" s="15" t="s">
        <v>1195</v>
      </c>
      <c r="C17" s="15">
        <v>1.53793140499928</v>
      </c>
      <c r="D17" s="15">
        <v>0.01</v>
      </c>
    </row>
    <row r="18" spans="1:4">
      <c r="A18" s="15">
        <v>16</v>
      </c>
      <c r="B18" s="15" t="s">
        <v>1196</v>
      </c>
      <c r="C18" s="15">
        <v>1.5376544447538</v>
      </c>
      <c r="D18" s="15">
        <v>0.01</v>
      </c>
    </row>
    <row r="19" spans="1:4">
      <c r="A19" s="15">
        <v>17</v>
      </c>
      <c r="B19" s="15" t="s">
        <v>1079</v>
      </c>
      <c r="C19" s="15">
        <v>1.5372928367046</v>
      </c>
      <c r="D19" s="15">
        <v>0.01</v>
      </c>
    </row>
    <row r="20" spans="1:4">
      <c r="A20" s="15">
        <v>18</v>
      </c>
      <c r="B20" s="15" t="s">
        <v>1107</v>
      </c>
      <c r="C20" s="15">
        <v>1.53715836460813</v>
      </c>
      <c r="D20" s="15">
        <v>0.01</v>
      </c>
    </row>
    <row r="21" spans="1:4">
      <c r="A21" s="15">
        <v>19</v>
      </c>
      <c r="B21" s="43" t="s">
        <v>1197</v>
      </c>
      <c r="C21" s="15">
        <v>1.53710522095889</v>
      </c>
      <c r="D21" s="15">
        <v>0.02</v>
      </c>
    </row>
    <row r="22" spans="1:4">
      <c r="A22" s="15">
        <v>20</v>
      </c>
      <c r="B22" s="43" t="s">
        <v>1198</v>
      </c>
      <c r="C22" s="15">
        <v>1.53663018296795</v>
      </c>
      <c r="D22" s="15">
        <v>0.02</v>
      </c>
    </row>
    <row r="23" spans="1:4">
      <c r="A23" s="15">
        <v>21</v>
      </c>
      <c r="B23" s="15" t="s">
        <v>931</v>
      </c>
      <c r="C23" s="15">
        <v>1.53565228061696</v>
      </c>
      <c r="D23" s="15">
        <v>0.001</v>
      </c>
    </row>
    <row r="24" spans="1:4">
      <c r="A24" s="15">
        <v>22</v>
      </c>
      <c r="B24" s="44" t="s">
        <v>961</v>
      </c>
      <c r="C24" s="15">
        <v>1.53192673652806</v>
      </c>
      <c r="D24" s="15">
        <v>0.001</v>
      </c>
    </row>
    <row r="25" spans="1:4">
      <c r="A25" s="15">
        <v>23</v>
      </c>
      <c r="B25" s="15" t="s">
        <v>725</v>
      </c>
      <c r="C25" s="15">
        <v>1.53173569331026</v>
      </c>
      <c r="D25" s="15">
        <v>0.001</v>
      </c>
    </row>
    <row r="26" spans="1:4">
      <c r="A26" s="15">
        <v>24</v>
      </c>
      <c r="B26" s="15" t="s">
        <v>521</v>
      </c>
      <c r="C26" s="15">
        <v>1.52690736867897</v>
      </c>
      <c r="D26" s="15">
        <v>0.006</v>
      </c>
    </row>
    <row r="27" spans="1:4">
      <c r="A27" s="15">
        <v>25</v>
      </c>
      <c r="B27" s="15" t="s">
        <v>1199</v>
      </c>
      <c r="C27" s="15">
        <v>1.50570631443668</v>
      </c>
      <c r="D27" s="15">
        <v>0.13</v>
      </c>
    </row>
    <row r="28" spans="1:4">
      <c r="A28" s="15">
        <v>26</v>
      </c>
      <c r="B28" s="15" t="s">
        <v>1111</v>
      </c>
      <c r="C28" s="15">
        <v>1.50567417044162</v>
      </c>
      <c r="D28" s="15">
        <v>0.008</v>
      </c>
    </row>
    <row r="29" spans="1:4">
      <c r="A29" s="15">
        <v>27</v>
      </c>
      <c r="B29" s="15" t="s">
        <v>792</v>
      </c>
      <c r="C29" s="15">
        <v>1.50510910264093</v>
      </c>
      <c r="D29" s="15">
        <v>0.02</v>
      </c>
    </row>
    <row r="30" spans="1:4">
      <c r="A30" s="15">
        <v>28</v>
      </c>
      <c r="B30" s="15" t="s">
        <v>1200</v>
      </c>
      <c r="C30" s="15">
        <v>1.50510390932026</v>
      </c>
      <c r="D30" s="15">
        <v>0.02</v>
      </c>
    </row>
    <row r="31" spans="1:4">
      <c r="A31" s="15">
        <v>29</v>
      </c>
      <c r="B31" s="15" t="s">
        <v>605</v>
      </c>
      <c r="C31" s="15">
        <v>1.50497339565617</v>
      </c>
      <c r="D31" s="15">
        <v>0.02</v>
      </c>
    </row>
    <row r="32" spans="1:4">
      <c r="A32" s="15">
        <v>30</v>
      </c>
      <c r="B32" s="43" t="s">
        <v>1201</v>
      </c>
      <c r="C32" s="15">
        <v>1.50492683243732</v>
      </c>
      <c r="D32" s="15">
        <v>0</v>
      </c>
    </row>
    <row r="33" spans="1:4">
      <c r="A33" s="15">
        <v>31</v>
      </c>
      <c r="B33" s="15" t="s">
        <v>923</v>
      </c>
      <c r="C33" s="15">
        <v>1.50465881971322</v>
      </c>
      <c r="D33" s="15">
        <v>0.001</v>
      </c>
    </row>
    <row r="34" spans="1:4">
      <c r="A34" s="15">
        <v>32</v>
      </c>
      <c r="B34" s="15" t="s">
        <v>863</v>
      </c>
      <c r="C34" s="15">
        <v>1.50418372298258</v>
      </c>
      <c r="D34" s="15">
        <v>0.001</v>
      </c>
    </row>
    <row r="35" spans="1:4">
      <c r="A35" s="15">
        <v>33</v>
      </c>
      <c r="B35" s="15" t="s">
        <v>1160</v>
      </c>
      <c r="C35" s="15">
        <v>1.50390191625838</v>
      </c>
      <c r="D35" s="15">
        <v>0.001</v>
      </c>
    </row>
    <row r="36" spans="1:4">
      <c r="A36" s="15">
        <v>34</v>
      </c>
      <c r="B36" s="43" t="s">
        <v>1202</v>
      </c>
      <c r="C36" s="15">
        <v>1.50381701897058</v>
      </c>
      <c r="D36" s="15">
        <v>0.001</v>
      </c>
    </row>
    <row r="37" spans="1:4">
      <c r="A37" s="15">
        <v>35</v>
      </c>
      <c r="B37" s="44" t="s">
        <v>1031</v>
      </c>
      <c r="C37" s="15">
        <v>1.47989626044336</v>
      </c>
      <c r="D37" s="15">
        <v>0.001</v>
      </c>
    </row>
    <row r="38" spans="1:4">
      <c r="A38" s="15">
        <v>36</v>
      </c>
      <c r="B38" s="15" t="s">
        <v>268</v>
      </c>
      <c r="C38" s="15">
        <v>1.45303114513846</v>
      </c>
      <c r="D38" s="15">
        <v>0.006</v>
      </c>
    </row>
    <row r="39" spans="1:4">
      <c r="A39" s="15">
        <v>37</v>
      </c>
      <c r="B39" s="15" t="s">
        <v>1203</v>
      </c>
      <c r="C39" s="15">
        <v>1.43109009437437</v>
      </c>
      <c r="D39" s="15">
        <v>0.13</v>
      </c>
    </row>
    <row r="40" spans="1:4">
      <c r="A40" s="15">
        <v>38</v>
      </c>
      <c r="B40" s="43" t="s">
        <v>1204</v>
      </c>
      <c r="C40" s="15">
        <v>1.42666682184752</v>
      </c>
      <c r="D40" s="15">
        <v>0.008</v>
      </c>
    </row>
    <row r="41" spans="1:4">
      <c r="A41" s="15">
        <v>39</v>
      </c>
      <c r="B41" s="43" t="s">
        <v>1205</v>
      </c>
      <c r="C41" s="15">
        <v>1.372534302787</v>
      </c>
      <c r="D41" s="15">
        <v>0.04</v>
      </c>
    </row>
    <row r="42" spans="1:4">
      <c r="A42" s="15">
        <v>40</v>
      </c>
      <c r="B42" s="15" t="s">
        <v>1153</v>
      </c>
      <c r="C42" s="15">
        <v>1.27604834389109</v>
      </c>
      <c r="D42" s="15">
        <v>0.009</v>
      </c>
    </row>
    <row r="43" spans="1:4">
      <c r="A43" s="15">
        <v>41</v>
      </c>
      <c r="B43" s="15" t="s">
        <v>828</v>
      </c>
      <c r="C43" s="15">
        <v>1.24719544511561</v>
      </c>
      <c r="D43" s="15">
        <v>0.021</v>
      </c>
    </row>
    <row r="44" spans="1:4">
      <c r="A44" s="15">
        <v>42</v>
      </c>
      <c r="B44" s="15" t="s">
        <v>1206</v>
      </c>
      <c r="C44" s="15">
        <v>1.23321406491046</v>
      </c>
      <c r="D44" s="15">
        <v>0.13</v>
      </c>
    </row>
    <row r="45" spans="1:4">
      <c r="A45" s="15">
        <v>43</v>
      </c>
      <c r="B45" s="15" t="s">
        <v>581</v>
      </c>
      <c r="C45" s="15">
        <v>1.2185846922268</v>
      </c>
      <c r="D45" s="15">
        <v>0.03</v>
      </c>
    </row>
    <row r="46" spans="1:4">
      <c r="A46" s="15">
        <v>44</v>
      </c>
      <c r="B46" s="15" t="s">
        <v>1207</v>
      </c>
      <c r="C46" s="15">
        <v>1.21735124997379</v>
      </c>
      <c r="D46" s="15">
        <v>0.021</v>
      </c>
    </row>
    <row r="47" spans="1:4">
      <c r="A47" s="15">
        <v>45</v>
      </c>
      <c r="B47" s="43" t="s">
        <v>1208</v>
      </c>
      <c r="C47" s="15">
        <v>1.20135774537814</v>
      </c>
      <c r="D47" s="15">
        <v>0.021</v>
      </c>
    </row>
    <row r="48" spans="1:4">
      <c r="A48" s="15">
        <v>46</v>
      </c>
      <c r="B48" s="15" t="s">
        <v>561</v>
      </c>
      <c r="C48" s="15">
        <v>1.19441152883745</v>
      </c>
      <c r="D48" s="15">
        <v>0.13</v>
      </c>
    </row>
    <row r="49" spans="1:4">
      <c r="A49" s="15">
        <v>47</v>
      </c>
      <c r="B49" s="15" t="s">
        <v>1039</v>
      </c>
      <c r="C49" s="15">
        <v>1.18450921744653</v>
      </c>
      <c r="D49" s="15">
        <v>0</v>
      </c>
    </row>
    <row r="50" spans="1:4">
      <c r="A50" s="15">
        <v>48</v>
      </c>
      <c r="B50" s="15" t="s">
        <v>734</v>
      </c>
      <c r="C50" s="15">
        <v>1.17946404222677</v>
      </c>
      <c r="D50" s="15">
        <v>0.01</v>
      </c>
    </row>
    <row r="51" spans="1:4">
      <c r="A51" s="15">
        <v>49</v>
      </c>
      <c r="B51" s="15" t="s">
        <v>881</v>
      </c>
      <c r="C51" s="15">
        <v>1.10838249438427</v>
      </c>
      <c r="D51" s="15">
        <v>0.021</v>
      </c>
    </row>
    <row r="52" spans="1:4">
      <c r="A52" s="15">
        <v>50</v>
      </c>
      <c r="B52" s="43" t="s">
        <v>1209</v>
      </c>
      <c r="C52" s="15">
        <v>1.05157950591434</v>
      </c>
      <c r="D52" s="15">
        <v>0.01</v>
      </c>
    </row>
    <row r="53" ht="14.75" spans="1:4">
      <c r="A53" s="17">
        <v>51</v>
      </c>
      <c r="B53" s="17" t="s">
        <v>1056</v>
      </c>
      <c r="C53" s="17">
        <v>1.03419946976789</v>
      </c>
      <c r="D53" s="17">
        <v>0.021</v>
      </c>
    </row>
    <row r="54" ht="14.75"/>
  </sheetData>
  <mergeCells count="1">
    <mergeCell ref="A1:D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4"/>
  <sheetViews>
    <sheetView workbookViewId="0">
      <selection activeCell="B2" sqref="B2"/>
    </sheetView>
  </sheetViews>
  <sheetFormatPr defaultColWidth="8.72727272727273" defaultRowHeight="14"/>
  <cols>
    <col min="1" max="1" width="28.9090909090909" style="16" customWidth="1"/>
    <col min="2" max="2" width="25.5454545454545" style="16" customWidth="1"/>
    <col min="3" max="3" width="13.6363636363636" style="16" customWidth="1"/>
    <col min="4" max="4" width="20.8181818181818" style="32" customWidth="1"/>
    <col min="5" max="9" width="12.8181818181818" style="10"/>
  </cols>
  <sheetData>
    <row r="1" spans="1:9">
      <c r="A1" s="33" t="s">
        <v>1210</v>
      </c>
      <c r="D1" s="16"/>
      <c r="E1" s="16"/>
      <c r="F1" s="16"/>
      <c r="G1" s="16"/>
      <c r="H1" s="16"/>
      <c r="I1" s="16"/>
    </row>
    <row r="2" s="30" customFormat="1" ht="15.5" spans="1:9">
      <c r="A2" s="19" t="s">
        <v>122</v>
      </c>
      <c r="B2" s="19" t="s">
        <v>1211</v>
      </c>
      <c r="C2" s="19" t="s">
        <v>261</v>
      </c>
      <c r="D2" s="34" t="s">
        <v>1212</v>
      </c>
      <c r="E2" s="35" t="s">
        <v>6</v>
      </c>
      <c r="F2" s="35" t="s">
        <v>16</v>
      </c>
      <c r="G2" s="35" t="s">
        <v>25</v>
      </c>
      <c r="H2" s="35" t="s">
        <v>32</v>
      </c>
      <c r="I2" s="35" t="s">
        <v>39</v>
      </c>
    </row>
    <row r="3" spans="1:9">
      <c r="A3" s="16" t="s">
        <v>1169</v>
      </c>
      <c r="B3" s="16" t="s">
        <v>813</v>
      </c>
      <c r="C3" s="16" t="s">
        <v>1171</v>
      </c>
      <c r="D3" s="32">
        <v>2.3</v>
      </c>
      <c r="E3" s="10" t="s">
        <v>141</v>
      </c>
      <c r="F3" s="10" t="s">
        <v>141</v>
      </c>
      <c r="G3" s="10">
        <v>26.6823594847793</v>
      </c>
      <c r="H3" s="10" t="s">
        <v>141</v>
      </c>
      <c r="I3" s="10" t="s">
        <v>141</v>
      </c>
    </row>
    <row r="4" spans="1:9">
      <c r="A4" s="16" t="s">
        <v>1179</v>
      </c>
      <c r="B4" s="16" t="s">
        <v>789</v>
      </c>
      <c r="C4" s="16" t="s">
        <v>1181</v>
      </c>
      <c r="D4" s="32">
        <v>14.5</v>
      </c>
      <c r="E4" s="10">
        <v>3.16365636637817</v>
      </c>
      <c r="F4" s="10">
        <v>2.08615007235417</v>
      </c>
      <c r="G4" s="10">
        <v>6.47638639669083</v>
      </c>
      <c r="H4" s="10">
        <v>2.23863818748945</v>
      </c>
      <c r="I4" s="10" t="s">
        <v>141</v>
      </c>
    </row>
    <row r="5" spans="1:9">
      <c r="A5" s="16" t="s">
        <v>1145</v>
      </c>
      <c r="B5" s="16" t="s">
        <v>763</v>
      </c>
      <c r="C5" s="16" t="s">
        <v>1147</v>
      </c>
      <c r="D5" s="32">
        <v>2</v>
      </c>
      <c r="E5" s="10" t="s">
        <v>141</v>
      </c>
      <c r="F5" s="10" t="s">
        <v>141</v>
      </c>
      <c r="G5" s="10">
        <v>14.6082231384502</v>
      </c>
      <c r="H5" s="10" t="s">
        <v>141</v>
      </c>
      <c r="I5" s="10" t="s">
        <v>141</v>
      </c>
    </row>
    <row r="6" spans="1:9">
      <c r="A6" s="16" t="s">
        <v>996</v>
      </c>
      <c r="B6" s="16" t="s">
        <v>662</v>
      </c>
      <c r="C6" s="16" t="s">
        <v>998</v>
      </c>
      <c r="D6" s="32">
        <v>250</v>
      </c>
      <c r="E6" s="10" t="s">
        <v>141</v>
      </c>
      <c r="F6" s="10" t="s">
        <v>141</v>
      </c>
      <c r="G6" s="10">
        <v>1.7086496151465</v>
      </c>
      <c r="H6" s="10" t="s">
        <v>141</v>
      </c>
      <c r="I6" s="10" t="s">
        <v>141</v>
      </c>
    </row>
    <row r="7" spans="1:9">
      <c r="A7" s="16" t="s">
        <v>1008</v>
      </c>
      <c r="B7" s="16" t="s">
        <v>1010</v>
      </c>
      <c r="C7" s="16" t="s">
        <v>1011</v>
      </c>
      <c r="D7" s="32">
        <v>100</v>
      </c>
      <c r="E7" s="10">
        <v>1.21246124577636</v>
      </c>
      <c r="F7" s="10">
        <v>2.16910365170957</v>
      </c>
      <c r="G7" s="10" t="s">
        <v>141</v>
      </c>
      <c r="H7" s="10">
        <v>1.97418643645493</v>
      </c>
      <c r="I7" s="10">
        <v>2.60001358844483</v>
      </c>
    </row>
    <row r="8" spans="1:9">
      <c r="A8" s="16" t="s">
        <v>1024</v>
      </c>
      <c r="B8" s="16" t="s">
        <v>438</v>
      </c>
      <c r="C8" s="16" t="s">
        <v>1025</v>
      </c>
      <c r="D8" s="32">
        <v>250</v>
      </c>
      <c r="E8" s="10" t="s">
        <v>141</v>
      </c>
      <c r="F8" s="10">
        <v>3.15612473055234</v>
      </c>
      <c r="G8" s="10">
        <v>1.22088895907896</v>
      </c>
      <c r="H8" s="10">
        <v>4.05768390684564</v>
      </c>
      <c r="I8" s="10">
        <v>1.42940585402737</v>
      </c>
    </row>
    <row r="9" spans="1:9">
      <c r="A9" s="16" t="s">
        <v>1031</v>
      </c>
      <c r="B9" s="16" t="s">
        <v>763</v>
      </c>
      <c r="C9" s="16" t="s">
        <v>1033</v>
      </c>
      <c r="D9" s="32">
        <v>60</v>
      </c>
      <c r="E9" s="10">
        <v>1.48596098710103</v>
      </c>
      <c r="F9" s="10">
        <v>10.9223986786061</v>
      </c>
      <c r="G9" s="10">
        <v>4.1371168362442</v>
      </c>
      <c r="H9" s="10">
        <v>17.9550303284395</v>
      </c>
      <c r="I9" s="10">
        <v>6.01239909449213</v>
      </c>
    </row>
    <row r="10" spans="1:9">
      <c r="A10" s="16" t="s">
        <v>1039</v>
      </c>
      <c r="B10" s="16" t="s">
        <v>1041</v>
      </c>
      <c r="C10" s="16" t="s">
        <v>1042</v>
      </c>
      <c r="D10" s="32">
        <v>140</v>
      </c>
      <c r="E10" s="10">
        <v>3.58145055935385</v>
      </c>
      <c r="F10" s="10">
        <v>4.48327553527998</v>
      </c>
      <c r="G10" s="10">
        <v>5.83026669450469</v>
      </c>
      <c r="H10" s="10" t="s">
        <v>141</v>
      </c>
      <c r="I10" s="10">
        <v>3.07805246879411</v>
      </c>
    </row>
    <row r="11" spans="1:9">
      <c r="A11" s="16" t="s">
        <v>1048</v>
      </c>
      <c r="B11" s="16" t="s">
        <v>662</v>
      </c>
      <c r="C11" s="16" t="s">
        <v>1050</v>
      </c>
      <c r="D11" s="32">
        <v>0.71</v>
      </c>
      <c r="E11" s="10">
        <v>615.004230830934</v>
      </c>
      <c r="F11" s="10">
        <v>3764.87641549889</v>
      </c>
      <c r="G11" s="10">
        <v>2011.79479396242</v>
      </c>
      <c r="H11" s="10">
        <v>1156.02840104283</v>
      </c>
      <c r="I11" s="10">
        <v>755.391169610278</v>
      </c>
    </row>
    <row r="12" spans="1:9">
      <c r="A12" s="16" t="s">
        <v>1056</v>
      </c>
      <c r="B12" s="16" t="s">
        <v>1058</v>
      </c>
      <c r="C12" s="16" t="s">
        <v>1059</v>
      </c>
      <c r="D12" s="32">
        <v>1.5</v>
      </c>
      <c r="E12" s="10">
        <v>917.28296947264</v>
      </c>
      <c r="F12" s="10">
        <v>670.31434970024</v>
      </c>
      <c r="G12" s="10">
        <v>96.5076260787353</v>
      </c>
      <c r="H12" s="10">
        <v>2001.82863377097</v>
      </c>
      <c r="I12" s="10">
        <v>835.06294743476</v>
      </c>
    </row>
    <row r="13" spans="1:9">
      <c r="A13" s="16" t="s">
        <v>1115</v>
      </c>
      <c r="B13" s="16" t="s">
        <v>1117</v>
      </c>
      <c r="C13" s="16" t="s">
        <v>1118</v>
      </c>
      <c r="D13" s="32">
        <v>0.5</v>
      </c>
      <c r="E13" s="10">
        <v>104.226508388719</v>
      </c>
      <c r="F13" s="10">
        <v>16.0798583910194</v>
      </c>
      <c r="G13" s="10">
        <v>110.425964935621</v>
      </c>
      <c r="H13" s="10">
        <v>27.5263940624582</v>
      </c>
      <c r="I13" s="10" t="s">
        <v>141</v>
      </c>
    </row>
    <row r="14" spans="1:9">
      <c r="A14" s="16" t="s">
        <v>1127</v>
      </c>
      <c r="B14" s="16" t="s">
        <v>955</v>
      </c>
      <c r="C14" s="16" t="s">
        <v>1129</v>
      </c>
      <c r="D14" s="32">
        <v>3.9</v>
      </c>
      <c r="E14" s="10" t="s">
        <v>141</v>
      </c>
      <c r="F14" s="10">
        <v>7.91259085399279</v>
      </c>
      <c r="G14" s="10">
        <v>19.7114024260923</v>
      </c>
      <c r="H14" s="10">
        <v>21.3406170378696</v>
      </c>
      <c r="I14" s="10" t="s">
        <v>141</v>
      </c>
    </row>
    <row r="15" spans="1:9">
      <c r="A15" s="16" t="s">
        <v>870</v>
      </c>
      <c r="B15" s="16" t="s">
        <v>707</v>
      </c>
      <c r="C15" s="16" t="s">
        <v>873</v>
      </c>
      <c r="D15" s="32">
        <v>0.7</v>
      </c>
      <c r="E15" s="10" t="s">
        <v>141</v>
      </c>
      <c r="F15" s="10" t="s">
        <v>141</v>
      </c>
      <c r="G15" s="10">
        <v>44.6938996968646</v>
      </c>
      <c r="H15" s="10" t="s">
        <v>141</v>
      </c>
      <c r="I15" s="10">
        <v>23.1096864000413</v>
      </c>
    </row>
    <row r="16" spans="1:9">
      <c r="A16" s="24" t="s">
        <v>889</v>
      </c>
      <c r="B16" s="16" t="s">
        <v>891</v>
      </c>
      <c r="C16" s="16" t="s">
        <v>892</v>
      </c>
      <c r="D16" s="32">
        <v>3</v>
      </c>
      <c r="E16" s="10">
        <v>6.60997802036183</v>
      </c>
      <c r="F16" s="10">
        <v>7.55400772586353</v>
      </c>
      <c r="G16" s="10">
        <v>24.6831189100189</v>
      </c>
      <c r="H16" s="10">
        <v>20.7138349965109</v>
      </c>
      <c r="I16" s="10">
        <v>15.1894220381339</v>
      </c>
    </row>
    <row r="17" spans="1:9">
      <c r="A17" s="16" t="s">
        <v>907</v>
      </c>
      <c r="B17" s="16" t="s">
        <v>909</v>
      </c>
      <c r="C17" s="16" t="s">
        <v>910</v>
      </c>
      <c r="D17" s="32">
        <v>4</v>
      </c>
      <c r="E17" s="10">
        <v>11.0451667739194</v>
      </c>
      <c r="F17" s="10">
        <v>14.0879521473714</v>
      </c>
      <c r="G17" s="10">
        <v>28.344893790939</v>
      </c>
      <c r="H17" s="10">
        <v>16.8560963914745</v>
      </c>
      <c r="I17" s="10">
        <v>56.1141528180905</v>
      </c>
    </row>
    <row r="18" spans="1:9">
      <c r="A18" s="16" t="s">
        <v>923</v>
      </c>
      <c r="B18" s="16" t="s">
        <v>386</v>
      </c>
      <c r="C18" s="16" t="s">
        <v>925</v>
      </c>
      <c r="D18" s="32">
        <v>3</v>
      </c>
      <c r="E18" s="10" t="s">
        <v>141</v>
      </c>
      <c r="F18" s="10" t="s">
        <v>141</v>
      </c>
      <c r="G18" s="10" t="s">
        <v>141</v>
      </c>
      <c r="H18" s="10">
        <v>12.8570687363114</v>
      </c>
      <c r="I18" s="10" t="s">
        <v>141</v>
      </c>
    </row>
    <row r="19" spans="1:9">
      <c r="A19" s="16" t="s">
        <v>927</v>
      </c>
      <c r="B19" s="10" t="s">
        <v>141</v>
      </c>
      <c r="C19" s="16" t="s">
        <v>929</v>
      </c>
      <c r="D19" s="32">
        <v>3</v>
      </c>
      <c r="E19" s="10" t="s">
        <v>141</v>
      </c>
      <c r="F19" s="10" t="s">
        <v>141</v>
      </c>
      <c r="G19" s="10">
        <v>2.51553937822876</v>
      </c>
      <c r="H19" s="10" t="s">
        <v>141</v>
      </c>
      <c r="I19" s="10" t="s">
        <v>141</v>
      </c>
    </row>
    <row r="20" spans="1:9">
      <c r="A20" s="16" t="s">
        <v>946</v>
      </c>
      <c r="B20" s="16" t="s">
        <v>948</v>
      </c>
      <c r="C20" s="16" t="s">
        <v>949</v>
      </c>
      <c r="D20" s="32">
        <v>5</v>
      </c>
      <c r="E20" s="10">
        <v>5.22335113383932</v>
      </c>
      <c r="F20" s="10" t="s">
        <v>141</v>
      </c>
      <c r="G20" s="10">
        <v>2.75576918963066</v>
      </c>
      <c r="H20" s="10">
        <v>1.87058674750922</v>
      </c>
      <c r="I20" s="10" t="s">
        <v>141</v>
      </c>
    </row>
    <row r="21" spans="1:9">
      <c r="A21" s="16" t="s">
        <v>953</v>
      </c>
      <c r="B21" s="16" t="s">
        <v>955</v>
      </c>
      <c r="C21" s="16" t="s">
        <v>956</v>
      </c>
      <c r="D21" s="32">
        <v>4.5</v>
      </c>
      <c r="E21" s="10">
        <v>10.5890122251386</v>
      </c>
      <c r="F21" s="10">
        <v>45.6065815890698</v>
      </c>
      <c r="G21" s="10">
        <v>61.6528403939696</v>
      </c>
      <c r="H21" s="10">
        <v>41.0139328174242</v>
      </c>
      <c r="I21" s="10" t="s">
        <v>141</v>
      </c>
    </row>
    <row r="22" spans="1:9">
      <c r="A22" s="16" t="s">
        <v>766</v>
      </c>
      <c r="B22" s="16" t="s">
        <v>693</v>
      </c>
      <c r="C22" s="16" t="s">
        <v>768</v>
      </c>
      <c r="D22" s="32">
        <v>34.9</v>
      </c>
      <c r="E22" s="10">
        <v>13.1552291446793</v>
      </c>
      <c r="F22" s="10">
        <v>23.7943871736116</v>
      </c>
      <c r="G22" s="10">
        <v>6.96140042006032</v>
      </c>
      <c r="H22" s="10">
        <v>52.120702544533</v>
      </c>
      <c r="I22" s="10">
        <v>5.40269589627375</v>
      </c>
    </row>
    <row r="23" spans="1:9">
      <c r="A23" s="16" t="s">
        <v>782</v>
      </c>
      <c r="B23" s="16" t="s">
        <v>763</v>
      </c>
      <c r="C23" s="16" t="s">
        <v>784</v>
      </c>
      <c r="D23" s="32">
        <v>9</v>
      </c>
      <c r="E23" s="10" t="s">
        <v>141</v>
      </c>
      <c r="F23" s="10">
        <v>3.00534738642429</v>
      </c>
      <c r="G23" s="10">
        <v>2.37398378332639</v>
      </c>
      <c r="H23" s="10" t="s">
        <v>141</v>
      </c>
      <c r="I23" s="10" t="s">
        <v>141</v>
      </c>
    </row>
    <row r="24" spans="1:9">
      <c r="A24" s="16" t="s">
        <v>787</v>
      </c>
      <c r="B24" s="16" t="s">
        <v>789</v>
      </c>
      <c r="C24" s="16" t="s">
        <v>790</v>
      </c>
      <c r="D24" s="32">
        <v>5</v>
      </c>
      <c r="E24" s="10" t="s">
        <v>141</v>
      </c>
      <c r="F24" s="10" t="s">
        <v>141</v>
      </c>
      <c r="G24" s="10">
        <v>2.44844797326262</v>
      </c>
      <c r="H24" s="10" t="s">
        <v>141</v>
      </c>
      <c r="I24" s="10" t="s">
        <v>141</v>
      </c>
    </row>
    <row r="25" spans="1:9">
      <c r="A25" s="16" t="s">
        <v>811</v>
      </c>
      <c r="B25" s="16" t="s">
        <v>813</v>
      </c>
      <c r="C25" s="16" t="s">
        <v>814</v>
      </c>
      <c r="D25" s="32">
        <v>0.3</v>
      </c>
      <c r="E25" s="10" t="s">
        <v>141</v>
      </c>
      <c r="F25" s="10" t="s">
        <v>141</v>
      </c>
      <c r="G25" s="10">
        <v>176.469883455978</v>
      </c>
      <c r="H25" s="10" t="s">
        <v>141</v>
      </c>
      <c r="I25" s="10" t="s">
        <v>141</v>
      </c>
    </row>
    <row r="26" spans="1:9">
      <c r="A26" s="16" t="s">
        <v>816</v>
      </c>
      <c r="B26" s="16" t="s">
        <v>671</v>
      </c>
      <c r="C26" s="16" t="s">
        <v>818</v>
      </c>
      <c r="D26" s="32">
        <v>2</v>
      </c>
      <c r="E26" s="10" t="s">
        <v>141</v>
      </c>
      <c r="F26" s="10" t="s">
        <v>141</v>
      </c>
      <c r="G26" s="10">
        <v>7.620407137169</v>
      </c>
      <c r="H26" s="10" t="s">
        <v>141</v>
      </c>
      <c r="I26" s="10" t="s">
        <v>141</v>
      </c>
    </row>
    <row r="27" spans="1:9">
      <c r="A27" s="16" t="s">
        <v>833</v>
      </c>
      <c r="B27" s="16" t="s">
        <v>789</v>
      </c>
      <c r="C27" s="16" t="s">
        <v>835</v>
      </c>
      <c r="D27" s="32">
        <v>16</v>
      </c>
      <c r="E27" s="10" t="s">
        <v>141</v>
      </c>
      <c r="F27" s="10">
        <v>2.09804498900347</v>
      </c>
      <c r="G27" s="10">
        <v>3.36831618207568</v>
      </c>
      <c r="H27" s="10" t="s">
        <v>141</v>
      </c>
      <c r="I27" s="10" t="s">
        <v>141</v>
      </c>
    </row>
    <row r="28" spans="1:9">
      <c r="A28" s="16" t="s">
        <v>1213</v>
      </c>
      <c r="B28" s="16" t="s">
        <v>671</v>
      </c>
      <c r="C28" s="16" t="s">
        <v>672</v>
      </c>
      <c r="D28" s="32">
        <v>0.4</v>
      </c>
      <c r="E28" s="10">
        <v>31.5618893689158</v>
      </c>
      <c r="F28" s="10">
        <v>58.5858603263465</v>
      </c>
      <c r="G28" s="10">
        <v>155.859969016729</v>
      </c>
      <c r="H28" s="10">
        <v>54.0199034972985</v>
      </c>
      <c r="I28" s="10">
        <v>98.769925815569</v>
      </c>
    </row>
    <row r="29" spans="1:9">
      <c r="A29" s="16" t="s">
        <v>1214</v>
      </c>
      <c r="B29" s="16" t="s">
        <v>697</v>
      </c>
      <c r="C29" s="16" t="s">
        <v>698</v>
      </c>
      <c r="D29" s="32">
        <v>0.007</v>
      </c>
      <c r="E29" s="10" t="s">
        <v>141</v>
      </c>
      <c r="F29" s="10" t="s">
        <v>141</v>
      </c>
      <c r="G29" s="10">
        <v>10268.6801848055</v>
      </c>
      <c r="H29" s="10" t="s">
        <v>141</v>
      </c>
      <c r="I29" s="10" t="s">
        <v>141</v>
      </c>
    </row>
    <row r="30" spans="1:9">
      <c r="A30" s="16" t="s">
        <v>717</v>
      </c>
      <c r="B30" s="16" t="s">
        <v>719</v>
      </c>
      <c r="C30" s="16" t="s">
        <v>720</v>
      </c>
      <c r="D30" s="32">
        <v>1.9</v>
      </c>
      <c r="E30" s="10">
        <v>16.4188697124152</v>
      </c>
      <c r="F30" s="10">
        <v>15.4090535755631</v>
      </c>
      <c r="G30" s="10">
        <v>41.3730055129451</v>
      </c>
      <c r="H30" s="10">
        <v>15.1538829168866</v>
      </c>
      <c r="I30" s="10" t="s">
        <v>141</v>
      </c>
    </row>
    <row r="31" spans="1:9">
      <c r="A31" s="16" t="s">
        <v>615</v>
      </c>
      <c r="B31" s="16" t="s">
        <v>618</v>
      </c>
      <c r="C31" s="16" t="s">
        <v>619</v>
      </c>
      <c r="D31" s="32">
        <v>2.7</v>
      </c>
      <c r="E31" s="10" t="s">
        <v>141</v>
      </c>
      <c r="F31" s="10" t="s">
        <v>141</v>
      </c>
      <c r="G31" s="10">
        <v>23.0021361376318</v>
      </c>
      <c r="H31" s="10" t="s">
        <v>141</v>
      </c>
      <c r="I31" s="10" t="s">
        <v>141</v>
      </c>
    </row>
    <row r="32" spans="1:9">
      <c r="A32" s="16" t="s">
        <v>621</v>
      </c>
      <c r="B32" s="10" t="s">
        <v>141</v>
      </c>
      <c r="C32" s="16" t="s">
        <v>623</v>
      </c>
      <c r="D32" s="32">
        <v>31</v>
      </c>
      <c r="E32" s="10" t="s">
        <v>141</v>
      </c>
      <c r="F32" s="10" t="s">
        <v>141</v>
      </c>
      <c r="G32" s="10">
        <v>5.00265494882445</v>
      </c>
      <c r="H32" s="10" t="s">
        <v>141</v>
      </c>
      <c r="I32" s="10" t="s">
        <v>141</v>
      </c>
    </row>
    <row r="33" spans="1:9">
      <c r="A33" s="16" t="s">
        <v>625</v>
      </c>
      <c r="B33" s="16" t="s">
        <v>627</v>
      </c>
      <c r="C33" s="16" t="s">
        <v>628</v>
      </c>
      <c r="D33" s="32">
        <v>4.4</v>
      </c>
      <c r="E33" s="10" t="s">
        <v>141</v>
      </c>
      <c r="F33" s="10" t="s">
        <v>141</v>
      </c>
      <c r="G33" s="10">
        <v>17.8722811664901</v>
      </c>
      <c r="H33" s="10" t="s">
        <v>141</v>
      </c>
      <c r="I33" s="10" t="s">
        <v>141</v>
      </c>
    </row>
    <row r="34" spans="1:9">
      <c r="A34" s="16" t="s">
        <v>630</v>
      </c>
      <c r="B34" s="16" t="s">
        <v>438</v>
      </c>
      <c r="C34" s="16" t="s">
        <v>632</v>
      </c>
      <c r="D34" s="32">
        <v>21</v>
      </c>
      <c r="E34" s="10" t="s">
        <v>141</v>
      </c>
      <c r="F34" s="10" t="s">
        <v>141</v>
      </c>
      <c r="G34" s="10">
        <v>3.51703472306105</v>
      </c>
      <c r="H34" s="10" t="s">
        <v>141</v>
      </c>
      <c r="I34" s="10" t="s">
        <v>141</v>
      </c>
    </row>
    <row r="35" spans="1:9">
      <c r="A35" s="24" t="s">
        <v>1215</v>
      </c>
      <c r="B35" s="16" t="s">
        <v>430</v>
      </c>
      <c r="C35" s="16" t="s">
        <v>431</v>
      </c>
      <c r="D35" s="32">
        <v>14</v>
      </c>
      <c r="E35" s="10" t="s">
        <v>141</v>
      </c>
      <c r="F35" s="10">
        <v>1.30287579108679</v>
      </c>
      <c r="G35" s="10" t="s">
        <v>141</v>
      </c>
      <c r="H35" s="10" t="s">
        <v>141</v>
      </c>
      <c r="I35" s="10">
        <v>0.999447768801821</v>
      </c>
    </row>
    <row r="36" s="31" customFormat="1" spans="1:9">
      <c r="A36" s="36" t="s">
        <v>454</v>
      </c>
      <c r="B36" s="37" t="s">
        <v>141</v>
      </c>
      <c r="C36" s="38" t="s">
        <v>456</v>
      </c>
      <c r="D36" s="39">
        <v>0.02</v>
      </c>
      <c r="E36" s="37">
        <v>369.61811857858</v>
      </c>
      <c r="F36" s="37">
        <v>798.559189414155</v>
      </c>
      <c r="G36" s="37">
        <v>624.69137467437</v>
      </c>
      <c r="H36" s="37" t="s">
        <v>141</v>
      </c>
      <c r="I36" s="37">
        <v>1033.32118605839</v>
      </c>
    </row>
    <row r="37" spans="1:9">
      <c r="A37" s="24" t="s">
        <v>352</v>
      </c>
      <c r="B37" s="16" t="s">
        <v>354</v>
      </c>
      <c r="C37" s="16" t="s">
        <v>355</v>
      </c>
      <c r="D37" s="32">
        <v>1.2</v>
      </c>
      <c r="E37" s="10">
        <v>5.88051859366062</v>
      </c>
      <c r="F37" s="10" t="s">
        <v>141</v>
      </c>
      <c r="G37" s="10" t="s">
        <v>141</v>
      </c>
      <c r="H37" s="10">
        <v>6.43201858525449</v>
      </c>
      <c r="I37" s="10" t="s">
        <v>141</v>
      </c>
    </row>
    <row r="38" spans="1:9">
      <c r="A38" s="16" t="s">
        <v>268</v>
      </c>
      <c r="B38" s="16" t="s">
        <v>270</v>
      </c>
      <c r="C38" s="16" t="s">
        <v>271</v>
      </c>
      <c r="D38" s="32">
        <v>2.5</v>
      </c>
      <c r="E38" s="10" t="s">
        <v>141</v>
      </c>
      <c r="F38" s="10">
        <v>2.49536834823014</v>
      </c>
      <c r="G38" s="10">
        <v>4.71167914942612</v>
      </c>
      <c r="H38" s="10">
        <v>1.69236163721728</v>
      </c>
      <c r="I38" s="10">
        <v>10.4379676661293</v>
      </c>
    </row>
    <row r="39" spans="1:9">
      <c r="A39" s="16" t="s">
        <v>319</v>
      </c>
      <c r="B39" s="10" t="s">
        <v>141</v>
      </c>
      <c r="C39" s="16" t="s">
        <v>321</v>
      </c>
      <c r="D39" s="32">
        <v>20</v>
      </c>
      <c r="E39" s="10" t="s">
        <v>141</v>
      </c>
      <c r="F39" s="10" t="s">
        <v>141</v>
      </c>
      <c r="G39" s="10">
        <v>2.83882071701014</v>
      </c>
      <c r="H39" s="10" t="s">
        <v>141</v>
      </c>
      <c r="I39" s="10" t="s">
        <v>141</v>
      </c>
    </row>
    <row r="40" spans="1:9">
      <c r="A40" s="16" t="s">
        <v>323</v>
      </c>
      <c r="B40" s="10" t="s">
        <v>141</v>
      </c>
      <c r="C40" s="16" t="s">
        <v>325</v>
      </c>
      <c r="D40" s="32">
        <v>5</v>
      </c>
      <c r="E40" s="10" t="s">
        <v>141</v>
      </c>
      <c r="F40" s="10" t="s">
        <v>141</v>
      </c>
      <c r="G40" s="10">
        <v>13.5430569713149</v>
      </c>
      <c r="H40" s="10" t="s">
        <v>141</v>
      </c>
      <c r="I40" s="10" t="s">
        <v>141</v>
      </c>
    </row>
    <row r="41" spans="1:9">
      <c r="A41" s="16" t="s">
        <v>327</v>
      </c>
      <c r="B41" s="16" t="s">
        <v>328</v>
      </c>
      <c r="C41" s="16" t="s">
        <v>329</v>
      </c>
      <c r="D41" s="32">
        <v>10</v>
      </c>
      <c r="E41" s="10" t="s">
        <v>141</v>
      </c>
      <c r="F41" s="10" t="s">
        <v>141</v>
      </c>
      <c r="G41" s="10">
        <v>7.67202041522637</v>
      </c>
      <c r="H41" s="10" t="s">
        <v>141</v>
      </c>
      <c r="I41" s="10" t="s">
        <v>141</v>
      </c>
    </row>
    <row r="42" spans="1:9">
      <c r="A42" s="16" t="s">
        <v>331</v>
      </c>
      <c r="B42" s="10" t="s">
        <v>141</v>
      </c>
      <c r="C42" s="16" t="s">
        <v>333</v>
      </c>
      <c r="D42" s="32">
        <v>0.5</v>
      </c>
      <c r="E42" s="10" t="s">
        <v>141</v>
      </c>
      <c r="F42" s="10" t="s">
        <v>141</v>
      </c>
      <c r="G42" s="10">
        <v>136.375827521962</v>
      </c>
      <c r="H42" s="10" t="s">
        <v>141</v>
      </c>
      <c r="I42" s="10" t="s">
        <v>141</v>
      </c>
    </row>
    <row r="43" ht="14.75" spans="1:9">
      <c r="A43" s="40" t="s">
        <v>1216</v>
      </c>
      <c r="B43" s="13" t="s">
        <v>697</v>
      </c>
      <c r="C43" s="13" t="s">
        <v>702</v>
      </c>
      <c r="D43" s="41">
        <v>0.2</v>
      </c>
      <c r="E43" s="13">
        <v>156.718166609179</v>
      </c>
      <c r="F43" s="13" t="s">
        <v>141</v>
      </c>
      <c r="G43" s="13" t="s">
        <v>141</v>
      </c>
      <c r="H43" s="13">
        <v>64.6788229393653</v>
      </c>
      <c r="I43" s="13" t="s">
        <v>141</v>
      </c>
    </row>
    <row r="44" ht="14.75"/>
  </sheetData>
  <mergeCells count="1">
    <mergeCell ref="A1:I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F17" sqref="F17"/>
    </sheetView>
  </sheetViews>
  <sheetFormatPr defaultColWidth="8.72727272727273" defaultRowHeight="14"/>
  <cols>
    <col min="1" max="1" width="29.2727272727273" customWidth="1"/>
  </cols>
  <sheetData>
    <row r="1" ht="14.75" spans="1:8">
      <c r="A1" s="1" t="s">
        <v>1217</v>
      </c>
      <c r="B1" s="10"/>
      <c r="C1" s="10"/>
      <c r="D1" s="10"/>
      <c r="E1" s="10"/>
      <c r="F1" s="10"/>
      <c r="G1" s="10"/>
      <c r="H1" s="10"/>
    </row>
    <row r="2" ht="15.5" spans="1:8">
      <c r="A2" s="2" t="s">
        <v>1218</v>
      </c>
      <c r="B2" s="3" t="s">
        <v>1188</v>
      </c>
      <c r="C2" s="3" t="s">
        <v>1189</v>
      </c>
      <c r="D2" s="5" t="s">
        <v>1219</v>
      </c>
      <c r="E2" s="5"/>
      <c r="F2" s="5"/>
      <c r="G2" s="5"/>
      <c r="H2" s="5"/>
    </row>
    <row r="3" ht="14.75" spans="1:8">
      <c r="A3" s="6"/>
      <c r="B3" s="7"/>
      <c r="C3" s="7"/>
      <c r="D3" s="9" t="s">
        <v>6</v>
      </c>
      <c r="E3" s="9" t="s">
        <v>16</v>
      </c>
      <c r="F3" s="9" t="s">
        <v>25</v>
      </c>
      <c r="G3" s="9" t="s">
        <v>32</v>
      </c>
      <c r="H3" s="9" t="s">
        <v>39</v>
      </c>
    </row>
    <row r="4" spans="1:9">
      <c r="A4" s="12" t="s">
        <v>1216</v>
      </c>
      <c r="B4" s="11">
        <v>1.9004740879665</v>
      </c>
      <c r="C4" s="11">
        <v>0.01</v>
      </c>
      <c r="D4" s="11">
        <v>156.718166609179</v>
      </c>
      <c r="E4" s="11" t="s">
        <v>141</v>
      </c>
      <c r="F4" s="11" t="s">
        <v>141</v>
      </c>
      <c r="G4" s="11">
        <v>64.6788229393653</v>
      </c>
      <c r="H4" s="11" t="s">
        <v>141</v>
      </c>
      <c r="I4" s="11"/>
    </row>
    <row r="5" spans="1:8">
      <c r="A5" s="10" t="s">
        <v>1008</v>
      </c>
      <c r="B5" s="11">
        <v>1.86239199678122</v>
      </c>
      <c r="C5" s="11">
        <v>0</v>
      </c>
      <c r="D5" s="11">
        <v>1.21246124577636</v>
      </c>
      <c r="E5" s="11">
        <v>2.16910365170957</v>
      </c>
      <c r="F5" s="11" t="s">
        <v>141</v>
      </c>
      <c r="G5" s="11">
        <v>1.97418643645493</v>
      </c>
      <c r="H5" s="11">
        <v>2.60001358844483</v>
      </c>
    </row>
    <row r="6" spans="1:8">
      <c r="A6" s="10" t="s">
        <v>923</v>
      </c>
      <c r="B6" s="11">
        <v>1.50465881971322</v>
      </c>
      <c r="C6" s="11">
        <v>0.001</v>
      </c>
      <c r="D6" s="11" t="s">
        <v>141</v>
      </c>
      <c r="E6" s="11" t="s">
        <v>141</v>
      </c>
      <c r="F6" s="11" t="s">
        <v>141</v>
      </c>
      <c r="G6" s="11">
        <v>12.8570687363114</v>
      </c>
      <c r="H6" s="11" t="s">
        <v>141</v>
      </c>
    </row>
    <row r="7" spans="1:8">
      <c r="A7" s="10" t="s">
        <v>1031</v>
      </c>
      <c r="B7" s="11">
        <v>1.47989626044336</v>
      </c>
      <c r="C7" s="11">
        <v>0.001</v>
      </c>
      <c r="D7" s="10">
        <v>1.48596098710103</v>
      </c>
      <c r="E7" s="10">
        <v>10.9223986786061</v>
      </c>
      <c r="F7" s="10">
        <v>4.1371168362442</v>
      </c>
      <c r="G7" s="10">
        <v>17.9550303284395</v>
      </c>
      <c r="H7" s="10">
        <v>6.01239909449213</v>
      </c>
    </row>
    <row r="8" spans="1:8">
      <c r="A8" s="10" t="s">
        <v>268</v>
      </c>
      <c r="B8" s="11">
        <v>1.45303114513846</v>
      </c>
      <c r="C8" s="11">
        <v>0.006</v>
      </c>
      <c r="D8" s="11" t="s">
        <v>141</v>
      </c>
      <c r="E8" s="11">
        <v>2.49536834823014</v>
      </c>
      <c r="F8" s="11">
        <v>4.71167914942612</v>
      </c>
      <c r="G8" s="11">
        <v>1.69236163721728</v>
      </c>
      <c r="H8" s="11">
        <v>10.4379676661293</v>
      </c>
    </row>
    <row r="9" spans="1:8">
      <c r="A9" s="12" t="s">
        <v>1215</v>
      </c>
      <c r="B9" s="11">
        <v>1.42666682184752</v>
      </c>
      <c r="C9" s="11">
        <v>0.008</v>
      </c>
      <c r="D9" s="11" t="s">
        <v>141</v>
      </c>
      <c r="E9" s="11">
        <v>1.30287579108679</v>
      </c>
      <c r="F9" s="11" t="s">
        <v>141</v>
      </c>
      <c r="G9" s="11" t="s">
        <v>141</v>
      </c>
      <c r="H9" s="11">
        <v>0.999447768801821</v>
      </c>
    </row>
    <row r="10" spans="1:8">
      <c r="A10" s="12" t="s">
        <v>454</v>
      </c>
      <c r="B10" s="11">
        <v>1.372534302787</v>
      </c>
      <c r="C10" s="11">
        <v>0.04</v>
      </c>
      <c r="D10" s="11">
        <v>369.61811857858</v>
      </c>
      <c r="E10" s="11">
        <v>798.559189414155</v>
      </c>
      <c r="F10" s="11">
        <v>624.69137467437</v>
      </c>
      <c r="G10" s="11" t="s">
        <v>141</v>
      </c>
      <c r="H10" s="11">
        <v>1033.32118605839</v>
      </c>
    </row>
    <row r="11" spans="1:8">
      <c r="A11" s="10" t="s">
        <v>1024</v>
      </c>
      <c r="B11" s="11">
        <v>1.21735124997379</v>
      </c>
      <c r="C11" s="11">
        <v>0.021</v>
      </c>
      <c r="D11" s="11" t="s">
        <v>141</v>
      </c>
      <c r="E11" s="11">
        <v>3.15612473055234</v>
      </c>
      <c r="F11" s="11">
        <v>1.22088895907896</v>
      </c>
      <c r="G11" s="11">
        <v>4.05768390684564</v>
      </c>
      <c r="H11" s="11">
        <v>1.42940585402737</v>
      </c>
    </row>
    <row r="12" spans="1:8">
      <c r="A12" s="10" t="s">
        <v>1039</v>
      </c>
      <c r="B12" s="11">
        <v>1.18450921744653</v>
      </c>
      <c r="C12" s="11">
        <v>0</v>
      </c>
      <c r="D12" s="11">
        <v>3.58145055935385</v>
      </c>
      <c r="E12" s="11">
        <v>4.48327553527998</v>
      </c>
      <c r="F12" s="11">
        <v>5.83026669450469</v>
      </c>
      <c r="G12" s="11" t="s">
        <v>141</v>
      </c>
      <c r="H12" s="11">
        <v>3.07805246879411</v>
      </c>
    </row>
    <row r="13" ht="14.75" spans="1:8">
      <c r="A13" s="13" t="s">
        <v>1056</v>
      </c>
      <c r="B13" s="14">
        <v>1.03419946976789</v>
      </c>
      <c r="C13" s="14">
        <v>0.021</v>
      </c>
      <c r="D13" s="13">
        <v>917.28296947264</v>
      </c>
      <c r="E13" s="13">
        <v>670.31434970024</v>
      </c>
      <c r="F13" s="13">
        <v>96.5076260787353</v>
      </c>
      <c r="G13" s="13">
        <v>2001.82863377097</v>
      </c>
      <c r="H13" s="13">
        <v>835.06294743476</v>
      </c>
    </row>
    <row r="14" ht="14.75"/>
  </sheetData>
  <mergeCells count="2">
    <mergeCell ref="A1:H1"/>
    <mergeCell ref="D2:H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53"/>
  <sheetViews>
    <sheetView tabSelected="1" workbookViewId="0">
      <selection activeCell="I10" sqref="I10"/>
    </sheetView>
  </sheetViews>
  <sheetFormatPr defaultColWidth="8.72727272727273" defaultRowHeight="14"/>
  <cols>
    <col min="1" max="1" width="8.72727272727273" style="15"/>
    <col min="2" max="2" width="21.0363636363636" style="16" customWidth="1"/>
    <col min="3" max="3" width="22.8181818181818" style="16" customWidth="1"/>
    <col min="4" max="6" width="8.36363636363636" style="10" customWidth="1"/>
    <col min="7" max="7" width="14.9090909090909" style="11" customWidth="1"/>
    <col min="8" max="10" width="10.2727272727273" style="11" customWidth="1"/>
    <col min="11" max="22" width="9.45454545454546" style="11" customWidth="1"/>
    <col min="23" max="23" width="9.45454545454546" style="11"/>
  </cols>
  <sheetData>
    <row r="1" spans="1:6">
      <c r="A1" s="18" t="s">
        <v>1220</v>
      </c>
      <c r="B1" s="15"/>
      <c r="C1" s="15"/>
      <c r="D1" s="11"/>
      <c r="E1" s="11"/>
      <c r="F1" s="11"/>
    </row>
    <row r="2" spans="1:23">
      <c r="A2" s="5" t="s">
        <v>1187</v>
      </c>
      <c r="B2" s="19" t="s">
        <v>122</v>
      </c>
      <c r="C2" s="19" t="s">
        <v>1211</v>
      </c>
      <c r="D2" s="20" t="s">
        <v>131</v>
      </c>
      <c r="E2" s="20" t="s">
        <v>132</v>
      </c>
      <c r="F2" s="20" t="s">
        <v>133</v>
      </c>
      <c r="G2" s="21" t="s">
        <v>25</v>
      </c>
      <c r="H2" s="20" t="s">
        <v>137</v>
      </c>
      <c r="I2" s="20" t="s">
        <v>138</v>
      </c>
      <c r="J2" s="20" t="s">
        <v>139</v>
      </c>
      <c r="K2" s="21" t="s">
        <v>39</v>
      </c>
      <c r="L2" s="20" t="s">
        <v>134</v>
      </c>
      <c r="M2" s="20" t="s">
        <v>135</v>
      </c>
      <c r="N2" s="20" t="s">
        <v>136</v>
      </c>
      <c r="O2" s="21" t="s">
        <v>32</v>
      </c>
      <c r="P2" s="20" t="s">
        <v>128</v>
      </c>
      <c r="Q2" s="20" t="s">
        <v>129</v>
      </c>
      <c r="R2" s="20" t="s">
        <v>130</v>
      </c>
      <c r="S2" s="21" t="s">
        <v>16</v>
      </c>
      <c r="T2" s="20" t="s">
        <v>125</v>
      </c>
      <c r="U2" s="20" t="s">
        <v>126</v>
      </c>
      <c r="V2" s="20" t="s">
        <v>127</v>
      </c>
      <c r="W2" s="21" t="s">
        <v>6</v>
      </c>
    </row>
    <row r="3" spans="1:23">
      <c r="A3" s="15">
        <v>1</v>
      </c>
      <c r="B3" s="12" t="s">
        <v>678</v>
      </c>
      <c r="C3" s="16" t="s">
        <v>763</v>
      </c>
      <c r="D3" s="11">
        <v>2</v>
      </c>
      <c r="E3" s="11">
        <v>3</v>
      </c>
      <c r="F3" s="11">
        <v>3</v>
      </c>
      <c r="G3" s="11" t="s">
        <v>1221</v>
      </c>
      <c r="H3" s="10">
        <v>2</v>
      </c>
      <c r="I3" s="10">
        <v>1</v>
      </c>
      <c r="J3" s="10">
        <v>2</v>
      </c>
      <c r="K3" s="11" t="s">
        <v>1222</v>
      </c>
      <c r="L3" s="11">
        <v>3</v>
      </c>
      <c r="M3" s="11">
        <v>2</v>
      </c>
      <c r="N3" s="11">
        <v>1</v>
      </c>
      <c r="O3" s="11" t="s">
        <v>1223</v>
      </c>
      <c r="P3" s="11">
        <v>2</v>
      </c>
      <c r="Q3" s="11">
        <v>2</v>
      </c>
      <c r="R3" s="11">
        <v>3</v>
      </c>
      <c r="S3" s="11" t="s">
        <v>1224</v>
      </c>
      <c r="T3" s="11">
        <v>2</v>
      </c>
      <c r="U3" s="11">
        <v>2</v>
      </c>
      <c r="V3" s="11">
        <v>4</v>
      </c>
      <c r="W3" s="11" t="s">
        <v>1225</v>
      </c>
    </row>
    <row r="4" spans="1:23">
      <c r="A4" s="15">
        <v>2</v>
      </c>
      <c r="B4" s="10" t="s">
        <v>1017</v>
      </c>
      <c r="C4" s="16" t="s">
        <v>763</v>
      </c>
      <c r="D4" s="10" t="s">
        <v>141</v>
      </c>
      <c r="E4" s="10" t="s">
        <v>141</v>
      </c>
      <c r="F4" s="10" t="s">
        <v>141</v>
      </c>
      <c r="G4" s="10" t="s">
        <v>141</v>
      </c>
      <c r="H4" s="11">
        <v>2</v>
      </c>
      <c r="I4" s="11">
        <v>1</v>
      </c>
      <c r="J4" s="11">
        <v>0</v>
      </c>
      <c r="K4" s="11" t="s">
        <v>1226</v>
      </c>
      <c r="L4" s="11" t="s">
        <v>141</v>
      </c>
      <c r="M4" s="11" t="s">
        <v>141</v>
      </c>
      <c r="N4" s="11" t="s">
        <v>141</v>
      </c>
      <c r="O4" s="11" t="s">
        <v>141</v>
      </c>
      <c r="P4" s="11">
        <v>1</v>
      </c>
      <c r="Q4" s="11">
        <v>1</v>
      </c>
      <c r="R4" s="11">
        <v>1</v>
      </c>
      <c r="S4" s="11" t="s">
        <v>1227</v>
      </c>
      <c r="T4" s="11" t="s">
        <v>141</v>
      </c>
      <c r="U4" s="11" t="s">
        <v>141</v>
      </c>
      <c r="V4" s="11" t="s">
        <v>141</v>
      </c>
      <c r="W4" s="11" t="s">
        <v>141</v>
      </c>
    </row>
    <row r="5" spans="1:23">
      <c r="A5" s="15">
        <v>3</v>
      </c>
      <c r="B5" s="10" t="s">
        <v>1048</v>
      </c>
      <c r="C5" s="16" t="s">
        <v>662</v>
      </c>
      <c r="D5" s="11">
        <v>3</v>
      </c>
      <c r="E5" s="11">
        <v>2</v>
      </c>
      <c r="F5" s="11">
        <v>3</v>
      </c>
      <c r="G5" s="11" t="s">
        <v>1221</v>
      </c>
      <c r="H5" s="10">
        <v>2</v>
      </c>
      <c r="I5" s="10">
        <v>1</v>
      </c>
      <c r="J5" s="10">
        <v>1</v>
      </c>
      <c r="K5" s="11" t="s">
        <v>1228</v>
      </c>
      <c r="L5" s="11">
        <v>4</v>
      </c>
      <c r="M5" s="11">
        <v>2</v>
      </c>
      <c r="N5" s="11">
        <v>4</v>
      </c>
      <c r="O5" s="11" t="s">
        <v>1229</v>
      </c>
      <c r="P5" s="11">
        <v>3</v>
      </c>
      <c r="Q5" s="11">
        <v>2</v>
      </c>
      <c r="R5" s="11">
        <v>4</v>
      </c>
      <c r="S5" s="11" t="s">
        <v>1230</v>
      </c>
      <c r="T5" s="11">
        <v>4</v>
      </c>
      <c r="U5" s="11">
        <v>3</v>
      </c>
      <c r="V5" s="11">
        <v>3</v>
      </c>
      <c r="W5" s="11" t="s">
        <v>1231</v>
      </c>
    </row>
    <row r="6" spans="1:23">
      <c r="A6" s="15">
        <v>4</v>
      </c>
      <c r="B6" s="10" t="s">
        <v>409</v>
      </c>
      <c r="C6" s="16" t="s">
        <v>1232</v>
      </c>
      <c r="D6" s="10" t="s">
        <v>141</v>
      </c>
      <c r="E6" s="10" t="s">
        <v>141</v>
      </c>
      <c r="F6" s="10" t="s">
        <v>141</v>
      </c>
      <c r="G6" s="10" t="s">
        <v>141</v>
      </c>
      <c r="H6" s="11">
        <v>1</v>
      </c>
      <c r="I6" s="11">
        <v>0</v>
      </c>
      <c r="J6" s="11">
        <v>1</v>
      </c>
      <c r="K6" s="11" t="s">
        <v>1233</v>
      </c>
      <c r="L6" s="11" t="s">
        <v>141</v>
      </c>
      <c r="M6" s="11" t="s">
        <v>141</v>
      </c>
      <c r="N6" s="11" t="s">
        <v>141</v>
      </c>
      <c r="O6" s="11" t="s">
        <v>141</v>
      </c>
      <c r="P6" s="11" t="s">
        <v>141</v>
      </c>
      <c r="Q6" s="11" t="s">
        <v>141</v>
      </c>
      <c r="R6" s="11" t="s">
        <v>141</v>
      </c>
      <c r="S6" s="11" t="s">
        <v>141</v>
      </c>
      <c r="T6" s="11" t="s">
        <v>141</v>
      </c>
      <c r="U6" s="11" t="s">
        <v>141</v>
      </c>
      <c r="V6" s="11" t="s">
        <v>141</v>
      </c>
      <c r="W6" s="11" t="s">
        <v>141</v>
      </c>
    </row>
    <row r="7" spans="1:23">
      <c r="A7" s="15">
        <v>5</v>
      </c>
      <c r="B7" s="10" t="s">
        <v>1039</v>
      </c>
      <c r="C7" s="16" t="s">
        <v>1041</v>
      </c>
      <c r="D7" s="11">
        <v>3</v>
      </c>
      <c r="E7" s="11">
        <v>2</v>
      </c>
      <c r="F7" s="11">
        <v>3</v>
      </c>
      <c r="G7" s="11" t="s">
        <v>1221</v>
      </c>
      <c r="H7" s="11">
        <v>4</v>
      </c>
      <c r="I7" s="11">
        <v>2</v>
      </c>
      <c r="J7" s="11">
        <v>3</v>
      </c>
      <c r="K7" s="11" t="s">
        <v>1230</v>
      </c>
      <c r="L7" s="11">
        <v>3</v>
      </c>
      <c r="M7" s="11">
        <v>2</v>
      </c>
      <c r="N7" s="11">
        <v>4</v>
      </c>
      <c r="O7" s="11" t="s">
        <v>1230</v>
      </c>
      <c r="P7" s="11">
        <v>3</v>
      </c>
      <c r="Q7" s="11">
        <v>2</v>
      </c>
      <c r="R7" s="11">
        <v>4</v>
      </c>
      <c r="S7" s="11" t="s">
        <v>1230</v>
      </c>
      <c r="T7" s="11">
        <v>4</v>
      </c>
      <c r="U7" s="11">
        <v>2</v>
      </c>
      <c r="V7" s="11">
        <v>3</v>
      </c>
      <c r="W7" s="11" t="s">
        <v>1230</v>
      </c>
    </row>
    <row r="8" spans="1:23">
      <c r="A8" s="15">
        <v>6</v>
      </c>
      <c r="B8" s="22" t="s">
        <v>696</v>
      </c>
      <c r="C8" s="16" t="s">
        <v>763</v>
      </c>
      <c r="D8" s="11">
        <v>2</v>
      </c>
      <c r="E8" s="11">
        <v>3</v>
      </c>
      <c r="F8" s="11">
        <v>2</v>
      </c>
      <c r="G8" s="11" t="s">
        <v>1224</v>
      </c>
      <c r="H8" s="11" t="s">
        <v>141</v>
      </c>
      <c r="I8" s="11" t="s">
        <v>141</v>
      </c>
      <c r="J8" s="11" t="s">
        <v>141</v>
      </c>
      <c r="K8" s="11" t="s">
        <v>141</v>
      </c>
      <c r="L8" s="11" t="s">
        <v>141</v>
      </c>
      <c r="M8" s="11" t="s">
        <v>141</v>
      </c>
      <c r="N8" s="11" t="s">
        <v>141</v>
      </c>
      <c r="O8" s="11" t="s">
        <v>141</v>
      </c>
      <c r="P8" s="11" t="s">
        <v>141</v>
      </c>
      <c r="Q8" s="11" t="s">
        <v>141</v>
      </c>
      <c r="R8" s="11" t="s">
        <v>141</v>
      </c>
      <c r="S8" s="11" t="s">
        <v>141</v>
      </c>
      <c r="T8" s="11" t="s">
        <v>141</v>
      </c>
      <c r="U8" s="11" t="s">
        <v>141</v>
      </c>
      <c r="V8" s="11" t="s">
        <v>141</v>
      </c>
      <c r="W8" s="11" t="s">
        <v>141</v>
      </c>
    </row>
    <row r="9" spans="1:23">
      <c r="A9" s="15">
        <v>7</v>
      </c>
      <c r="B9" s="10" t="s">
        <v>1056</v>
      </c>
      <c r="C9" s="16" t="s">
        <v>1234</v>
      </c>
      <c r="D9" s="10">
        <v>2</v>
      </c>
      <c r="E9" s="10">
        <v>1</v>
      </c>
      <c r="F9" s="10">
        <v>2</v>
      </c>
      <c r="G9" s="11" t="s">
        <v>1235</v>
      </c>
      <c r="H9" s="11">
        <v>3</v>
      </c>
      <c r="I9" s="11">
        <v>3</v>
      </c>
      <c r="J9" s="11">
        <v>4</v>
      </c>
      <c r="K9" s="11" t="s">
        <v>1231</v>
      </c>
      <c r="L9" s="11">
        <v>3</v>
      </c>
      <c r="M9" s="11">
        <v>3</v>
      </c>
      <c r="N9" s="11">
        <v>4</v>
      </c>
      <c r="O9" s="11" t="s">
        <v>1231</v>
      </c>
      <c r="P9" s="11">
        <v>3</v>
      </c>
      <c r="Q9" s="11">
        <v>2</v>
      </c>
      <c r="R9" s="11">
        <v>3</v>
      </c>
      <c r="S9" s="11" t="s">
        <v>1221</v>
      </c>
      <c r="T9" s="11">
        <v>4</v>
      </c>
      <c r="U9" s="11">
        <v>2</v>
      </c>
      <c r="V9" s="11">
        <v>3</v>
      </c>
      <c r="W9" s="11" t="s">
        <v>1230</v>
      </c>
    </row>
    <row r="10" spans="1:23">
      <c r="A10" s="15">
        <v>8</v>
      </c>
      <c r="B10" s="16" t="s">
        <v>717</v>
      </c>
      <c r="C10" s="16" t="s">
        <v>763</v>
      </c>
      <c r="D10" s="11" t="s">
        <v>141</v>
      </c>
      <c r="E10" s="11" t="s">
        <v>141</v>
      </c>
      <c r="F10" s="11" t="s">
        <v>141</v>
      </c>
      <c r="G10" s="11" t="s">
        <v>141</v>
      </c>
      <c r="H10" s="11" t="s">
        <v>141</v>
      </c>
      <c r="I10" s="11" t="s">
        <v>141</v>
      </c>
      <c r="J10" s="11" t="s">
        <v>141</v>
      </c>
      <c r="K10" s="11" t="s">
        <v>141</v>
      </c>
      <c r="L10" s="11">
        <v>1</v>
      </c>
      <c r="M10" s="11">
        <v>1</v>
      </c>
      <c r="N10" s="11">
        <v>1</v>
      </c>
      <c r="O10" s="11" t="s">
        <v>1227</v>
      </c>
      <c r="P10" s="11">
        <v>1</v>
      </c>
      <c r="Q10" s="11">
        <v>1</v>
      </c>
      <c r="R10" s="11">
        <v>1</v>
      </c>
      <c r="S10" s="11" t="s">
        <v>1227</v>
      </c>
      <c r="T10" s="11" t="s">
        <v>141</v>
      </c>
      <c r="U10" s="11" t="s">
        <v>141</v>
      </c>
      <c r="V10" s="11" t="s">
        <v>141</v>
      </c>
      <c r="W10" s="11" t="s">
        <v>141</v>
      </c>
    </row>
    <row r="11" spans="1:23">
      <c r="A11" s="15">
        <v>9</v>
      </c>
      <c r="B11" s="16" t="s">
        <v>660</v>
      </c>
      <c r="C11" s="11" t="s">
        <v>1236</v>
      </c>
      <c r="D11" s="10">
        <v>2</v>
      </c>
      <c r="E11" s="10">
        <v>1</v>
      </c>
      <c r="F11" s="10">
        <v>2</v>
      </c>
      <c r="G11" s="11" t="s">
        <v>1235</v>
      </c>
      <c r="H11" s="11" t="s">
        <v>141</v>
      </c>
      <c r="I11" s="11" t="s">
        <v>141</v>
      </c>
      <c r="J11" s="11" t="s">
        <v>141</v>
      </c>
      <c r="K11" s="11" t="s">
        <v>141</v>
      </c>
      <c r="L11" s="11">
        <v>1</v>
      </c>
      <c r="M11" s="11">
        <v>0</v>
      </c>
      <c r="N11" s="11">
        <v>1</v>
      </c>
      <c r="O11" s="11" t="s">
        <v>1233</v>
      </c>
      <c r="P11" s="11" t="s">
        <v>141</v>
      </c>
      <c r="Q11" s="11" t="s">
        <v>141</v>
      </c>
      <c r="R11" s="11" t="s">
        <v>141</v>
      </c>
      <c r="S11" s="11" t="s">
        <v>141</v>
      </c>
      <c r="T11" s="11" t="s">
        <v>141</v>
      </c>
      <c r="U11" s="11" t="s">
        <v>141</v>
      </c>
      <c r="V11" s="11" t="s">
        <v>141</v>
      </c>
      <c r="W11" s="11" t="s">
        <v>141</v>
      </c>
    </row>
    <row r="12" spans="1:23">
      <c r="A12" s="15">
        <v>10</v>
      </c>
      <c r="B12" s="16" t="s">
        <v>625</v>
      </c>
      <c r="C12" s="16" t="s">
        <v>627</v>
      </c>
      <c r="D12" s="10">
        <v>1</v>
      </c>
      <c r="E12" s="10">
        <v>2</v>
      </c>
      <c r="F12" s="10">
        <v>2</v>
      </c>
      <c r="G12" s="11" t="s">
        <v>1235</v>
      </c>
      <c r="H12" s="11" t="s">
        <v>141</v>
      </c>
      <c r="I12" s="11" t="s">
        <v>141</v>
      </c>
      <c r="J12" s="11" t="s">
        <v>141</v>
      </c>
      <c r="K12" s="11" t="s">
        <v>141</v>
      </c>
      <c r="L12" s="11" t="s">
        <v>141</v>
      </c>
      <c r="M12" s="11" t="s">
        <v>141</v>
      </c>
      <c r="N12" s="11" t="s">
        <v>141</v>
      </c>
      <c r="O12" s="11" t="s">
        <v>141</v>
      </c>
      <c r="P12" s="11" t="s">
        <v>141</v>
      </c>
      <c r="Q12" s="11" t="s">
        <v>141</v>
      </c>
      <c r="R12" s="11" t="s">
        <v>141</v>
      </c>
      <c r="S12" s="11" t="s">
        <v>141</v>
      </c>
      <c r="T12" s="11" t="s">
        <v>141</v>
      </c>
      <c r="U12" s="11" t="s">
        <v>141</v>
      </c>
      <c r="V12" s="11" t="s">
        <v>141</v>
      </c>
      <c r="W12" s="11" t="s">
        <v>141</v>
      </c>
    </row>
    <row r="13" spans="1:23">
      <c r="A13" s="15">
        <v>11</v>
      </c>
      <c r="B13" s="10" t="s">
        <v>843</v>
      </c>
      <c r="C13" s="16" t="s">
        <v>789</v>
      </c>
      <c r="D13" s="11">
        <v>1</v>
      </c>
      <c r="E13" s="11">
        <v>1</v>
      </c>
      <c r="F13" s="11">
        <v>2</v>
      </c>
      <c r="G13" s="11" t="s">
        <v>1228</v>
      </c>
      <c r="H13" s="11" t="s">
        <v>141</v>
      </c>
      <c r="I13" s="11" t="s">
        <v>141</v>
      </c>
      <c r="J13" s="11" t="s">
        <v>141</v>
      </c>
      <c r="K13" s="11" t="s">
        <v>141</v>
      </c>
      <c r="L13" s="11" t="s">
        <v>141</v>
      </c>
      <c r="M13" s="11" t="s">
        <v>141</v>
      </c>
      <c r="N13" s="11" t="s">
        <v>141</v>
      </c>
      <c r="O13" s="11" t="s">
        <v>141</v>
      </c>
      <c r="P13" s="11" t="s">
        <v>141</v>
      </c>
      <c r="Q13" s="11" t="s">
        <v>141</v>
      </c>
      <c r="R13" s="11" t="s">
        <v>141</v>
      </c>
      <c r="S13" s="11" t="s">
        <v>141</v>
      </c>
      <c r="T13" s="11" t="s">
        <v>141</v>
      </c>
      <c r="U13" s="11" t="s">
        <v>141</v>
      </c>
      <c r="V13" s="11" t="s">
        <v>141</v>
      </c>
      <c r="W13" s="11" t="s">
        <v>141</v>
      </c>
    </row>
    <row r="14" spans="1:23">
      <c r="A14" s="15">
        <v>12</v>
      </c>
      <c r="B14" s="16" t="s">
        <v>898</v>
      </c>
      <c r="C14" s="23" t="s">
        <v>1237</v>
      </c>
      <c r="D14" s="10" t="s">
        <v>141</v>
      </c>
      <c r="E14" s="10" t="s">
        <v>141</v>
      </c>
      <c r="F14" s="10" t="s">
        <v>141</v>
      </c>
      <c r="G14" s="10" t="s">
        <v>141</v>
      </c>
      <c r="H14" s="10">
        <v>1</v>
      </c>
      <c r="I14" s="10">
        <v>0</v>
      </c>
      <c r="J14" s="10">
        <v>1</v>
      </c>
      <c r="K14" s="11" t="s">
        <v>1233</v>
      </c>
      <c r="L14" s="11">
        <v>0</v>
      </c>
      <c r="M14" s="11">
        <v>1</v>
      </c>
      <c r="N14" s="11">
        <v>0</v>
      </c>
      <c r="O14" s="11" t="s">
        <v>1238</v>
      </c>
      <c r="P14" s="11" t="s">
        <v>141</v>
      </c>
      <c r="Q14" s="11" t="s">
        <v>141</v>
      </c>
      <c r="R14" s="11" t="s">
        <v>141</v>
      </c>
      <c r="S14" s="11" t="s">
        <v>141</v>
      </c>
      <c r="T14" s="11" t="s">
        <v>141</v>
      </c>
      <c r="U14" s="11" t="s">
        <v>141</v>
      </c>
      <c r="V14" s="11" t="s">
        <v>141</v>
      </c>
      <c r="W14" s="11" t="s">
        <v>141</v>
      </c>
    </row>
    <row r="15" spans="1:23">
      <c r="A15" s="15">
        <v>13</v>
      </c>
      <c r="B15" s="22" t="s">
        <v>1239</v>
      </c>
      <c r="C15" s="16" t="s">
        <v>1240</v>
      </c>
      <c r="D15" s="10">
        <v>2</v>
      </c>
      <c r="E15" s="10">
        <v>1</v>
      </c>
      <c r="F15" s="10">
        <v>1</v>
      </c>
      <c r="G15" s="11" t="s">
        <v>1228</v>
      </c>
      <c r="H15" s="11" t="s">
        <v>141</v>
      </c>
      <c r="I15" s="11" t="s">
        <v>141</v>
      </c>
      <c r="J15" s="11" t="s">
        <v>141</v>
      </c>
      <c r="K15" s="11" t="s">
        <v>141</v>
      </c>
      <c r="L15" s="11" t="s">
        <v>141</v>
      </c>
      <c r="M15" s="11" t="s">
        <v>141</v>
      </c>
      <c r="N15" s="11" t="s">
        <v>141</v>
      </c>
      <c r="O15" s="11" t="s">
        <v>141</v>
      </c>
      <c r="P15" s="11" t="s">
        <v>141</v>
      </c>
      <c r="Q15" s="11" t="s">
        <v>141</v>
      </c>
      <c r="R15" s="11" t="s">
        <v>141</v>
      </c>
      <c r="S15" s="11" t="s">
        <v>141</v>
      </c>
      <c r="T15" s="11">
        <v>2</v>
      </c>
      <c r="U15" s="11">
        <v>1</v>
      </c>
      <c r="V15" s="11">
        <v>3</v>
      </c>
      <c r="W15" s="11" t="s">
        <v>1223</v>
      </c>
    </row>
    <row r="16" spans="1:23">
      <c r="A16" s="15">
        <v>14</v>
      </c>
      <c r="B16" s="16" t="s">
        <v>946</v>
      </c>
      <c r="C16" s="16" t="s">
        <v>1241</v>
      </c>
      <c r="D16" s="11" t="s">
        <v>141</v>
      </c>
      <c r="E16" s="11" t="s">
        <v>141</v>
      </c>
      <c r="F16" s="11" t="s">
        <v>141</v>
      </c>
      <c r="G16" s="11" t="s">
        <v>141</v>
      </c>
      <c r="H16" s="10" t="s">
        <v>141</v>
      </c>
      <c r="I16" s="10" t="s">
        <v>141</v>
      </c>
      <c r="J16" s="10" t="s">
        <v>141</v>
      </c>
      <c r="K16" s="10" t="s">
        <v>141</v>
      </c>
      <c r="L16" s="11">
        <v>1</v>
      </c>
      <c r="M16" s="11">
        <v>1</v>
      </c>
      <c r="N16" s="11">
        <v>2</v>
      </c>
      <c r="O16" s="11" t="s">
        <v>1228</v>
      </c>
      <c r="P16" s="11" t="s">
        <v>141</v>
      </c>
      <c r="Q16" s="11" t="s">
        <v>141</v>
      </c>
      <c r="R16" s="11" t="s">
        <v>141</v>
      </c>
      <c r="S16" s="11" t="s">
        <v>141</v>
      </c>
      <c r="T16" s="11">
        <v>1</v>
      </c>
      <c r="U16" s="11">
        <v>0</v>
      </c>
      <c r="V16" s="11">
        <v>1</v>
      </c>
      <c r="W16" s="11" t="s">
        <v>1233</v>
      </c>
    </row>
    <row r="17" spans="1:23">
      <c r="A17" s="15">
        <v>15</v>
      </c>
      <c r="B17" s="16" t="s">
        <v>931</v>
      </c>
      <c r="C17" s="16" t="s">
        <v>789</v>
      </c>
      <c r="D17" s="11" t="s">
        <v>141</v>
      </c>
      <c r="E17" s="11" t="s">
        <v>141</v>
      </c>
      <c r="F17" s="11" t="s">
        <v>141</v>
      </c>
      <c r="G17" s="11" t="s">
        <v>141</v>
      </c>
      <c r="H17" s="11" t="s">
        <v>141</v>
      </c>
      <c r="I17" s="11" t="s">
        <v>141</v>
      </c>
      <c r="J17" s="11" t="s">
        <v>141</v>
      </c>
      <c r="K17" s="11" t="s">
        <v>141</v>
      </c>
      <c r="L17" s="11" t="s">
        <v>141</v>
      </c>
      <c r="M17" s="11" t="s">
        <v>141</v>
      </c>
      <c r="N17" s="11" t="s">
        <v>141</v>
      </c>
      <c r="O17" s="11" t="s">
        <v>141</v>
      </c>
      <c r="P17" s="11" t="s">
        <v>141</v>
      </c>
      <c r="Q17" s="11" t="s">
        <v>141</v>
      </c>
      <c r="R17" s="11" t="s">
        <v>141</v>
      </c>
      <c r="S17" s="11" t="s">
        <v>141</v>
      </c>
      <c r="T17" s="11">
        <v>2</v>
      </c>
      <c r="U17" s="11">
        <v>2</v>
      </c>
      <c r="V17" s="11">
        <v>2</v>
      </c>
      <c r="W17" s="11" t="s">
        <v>1242</v>
      </c>
    </row>
    <row r="18" spans="1:23">
      <c r="A18" s="15">
        <v>16</v>
      </c>
      <c r="B18" s="16" t="s">
        <v>816</v>
      </c>
      <c r="C18" s="16" t="s">
        <v>1243</v>
      </c>
      <c r="D18" s="10">
        <v>1</v>
      </c>
      <c r="E18" s="10">
        <v>2</v>
      </c>
      <c r="F18" s="10">
        <v>1</v>
      </c>
      <c r="G18" s="11" t="s">
        <v>1228</v>
      </c>
      <c r="H18" s="11" t="s">
        <v>141</v>
      </c>
      <c r="I18" s="11" t="s">
        <v>141</v>
      </c>
      <c r="J18" s="11" t="s">
        <v>141</v>
      </c>
      <c r="K18" s="11" t="s">
        <v>141</v>
      </c>
      <c r="L18" s="11" t="s">
        <v>141</v>
      </c>
      <c r="M18" s="11" t="s">
        <v>141</v>
      </c>
      <c r="N18" s="11" t="s">
        <v>141</v>
      </c>
      <c r="O18" s="11" t="s">
        <v>141</v>
      </c>
      <c r="P18" s="11" t="s">
        <v>141</v>
      </c>
      <c r="Q18" s="11" t="s">
        <v>141</v>
      </c>
      <c r="R18" s="11" t="s">
        <v>141</v>
      </c>
      <c r="S18" s="11" t="s">
        <v>141</v>
      </c>
      <c r="T18" s="11" t="s">
        <v>141</v>
      </c>
      <c r="U18" s="11" t="s">
        <v>141</v>
      </c>
      <c r="V18" s="11" t="s">
        <v>141</v>
      </c>
      <c r="W18" s="11" t="s">
        <v>141</v>
      </c>
    </row>
    <row r="19" spans="1:23">
      <c r="A19" s="15">
        <v>17</v>
      </c>
      <c r="B19" s="24" t="s">
        <v>1215</v>
      </c>
      <c r="C19" s="16" t="s">
        <v>693</v>
      </c>
      <c r="D19" s="10">
        <v>1</v>
      </c>
      <c r="E19" s="10">
        <v>1</v>
      </c>
      <c r="F19" s="10">
        <v>1</v>
      </c>
      <c r="G19" s="11" t="s">
        <v>1227</v>
      </c>
      <c r="H19" s="10">
        <v>1</v>
      </c>
      <c r="I19" s="10">
        <v>2</v>
      </c>
      <c r="J19" s="10">
        <v>1</v>
      </c>
      <c r="K19" s="11" t="s">
        <v>1228</v>
      </c>
      <c r="L19" s="11" t="s">
        <v>141</v>
      </c>
      <c r="M19" s="11" t="s">
        <v>141</v>
      </c>
      <c r="N19" s="11" t="s">
        <v>141</v>
      </c>
      <c r="O19" s="11" t="s">
        <v>141</v>
      </c>
      <c r="P19" s="11" t="s">
        <v>141</v>
      </c>
      <c r="Q19" s="11" t="s">
        <v>141</v>
      </c>
      <c r="R19" s="11" t="s">
        <v>141</v>
      </c>
      <c r="S19" s="11" t="s">
        <v>141</v>
      </c>
      <c r="T19" s="11" t="s">
        <v>141</v>
      </c>
      <c r="U19" s="11" t="s">
        <v>141</v>
      </c>
      <c r="V19" s="11" t="s">
        <v>141</v>
      </c>
      <c r="W19" s="11" t="s">
        <v>141</v>
      </c>
    </row>
    <row r="20" ht="14.75" spans="1:23">
      <c r="A20" s="15">
        <v>18</v>
      </c>
      <c r="B20" s="10" t="s">
        <v>1088</v>
      </c>
      <c r="C20" s="16" t="s">
        <v>693</v>
      </c>
      <c r="D20" s="11" t="s">
        <v>141</v>
      </c>
      <c r="E20" s="11" t="s">
        <v>141</v>
      </c>
      <c r="F20" s="11" t="s">
        <v>141</v>
      </c>
      <c r="G20" s="11" t="s">
        <v>141</v>
      </c>
      <c r="H20" s="11" t="s">
        <v>141</v>
      </c>
      <c r="I20" s="11" t="s">
        <v>141</v>
      </c>
      <c r="J20" s="11" t="s">
        <v>141</v>
      </c>
      <c r="K20" s="11" t="s">
        <v>141</v>
      </c>
      <c r="L20" s="11">
        <v>1</v>
      </c>
      <c r="M20" s="11">
        <v>1</v>
      </c>
      <c r="N20" s="11">
        <v>2</v>
      </c>
      <c r="O20" s="11" t="s">
        <v>1228</v>
      </c>
      <c r="P20" s="11" t="s">
        <v>141</v>
      </c>
      <c r="Q20" s="11" t="s">
        <v>141</v>
      </c>
      <c r="R20" s="11" t="s">
        <v>141</v>
      </c>
      <c r="S20" s="11" t="s">
        <v>141</v>
      </c>
      <c r="T20" s="11" t="s">
        <v>141</v>
      </c>
      <c r="U20" s="11" t="s">
        <v>141</v>
      </c>
      <c r="V20" s="11" t="s">
        <v>141</v>
      </c>
      <c r="W20" s="11" t="s">
        <v>141</v>
      </c>
    </row>
    <row r="21" ht="14.75" spans="1:23">
      <c r="A21" s="15">
        <v>19</v>
      </c>
      <c r="B21" s="25" t="s">
        <v>996</v>
      </c>
      <c r="C21" s="16" t="s">
        <v>789</v>
      </c>
      <c r="D21" s="10">
        <v>1</v>
      </c>
      <c r="E21" s="10">
        <v>1</v>
      </c>
      <c r="F21" s="10">
        <v>1</v>
      </c>
      <c r="G21" s="11" t="s">
        <v>1227</v>
      </c>
      <c r="H21" s="10">
        <v>1</v>
      </c>
      <c r="I21" s="10">
        <v>1</v>
      </c>
      <c r="J21" s="10">
        <v>1</v>
      </c>
      <c r="K21" s="11" t="s">
        <v>1227</v>
      </c>
      <c r="L21" s="11">
        <v>1</v>
      </c>
      <c r="M21" s="11">
        <v>0</v>
      </c>
      <c r="N21" s="11">
        <v>2</v>
      </c>
      <c r="O21" s="11" t="s">
        <v>1226</v>
      </c>
      <c r="P21" s="11">
        <v>1</v>
      </c>
      <c r="Q21" s="11">
        <v>1</v>
      </c>
      <c r="R21" s="11">
        <v>1</v>
      </c>
      <c r="S21" s="11" t="s">
        <v>1227</v>
      </c>
      <c r="T21" s="11">
        <v>1</v>
      </c>
      <c r="U21" s="11">
        <v>0</v>
      </c>
      <c r="V21" s="11">
        <v>1</v>
      </c>
      <c r="W21" s="11" t="s">
        <v>1233</v>
      </c>
    </row>
    <row r="22" spans="1:23">
      <c r="A22" s="15">
        <v>20</v>
      </c>
      <c r="B22" s="16" t="s">
        <v>828</v>
      </c>
      <c r="C22" s="16" t="s">
        <v>789</v>
      </c>
      <c r="D22" s="11" t="s">
        <v>141</v>
      </c>
      <c r="E22" s="11" t="s">
        <v>141</v>
      </c>
      <c r="F22" s="11" t="s">
        <v>141</v>
      </c>
      <c r="G22" s="11" t="s">
        <v>141</v>
      </c>
      <c r="H22" s="11" t="s">
        <v>141</v>
      </c>
      <c r="I22" s="11" t="s">
        <v>141</v>
      </c>
      <c r="J22" s="11" t="s">
        <v>141</v>
      </c>
      <c r="K22" s="11" t="s">
        <v>141</v>
      </c>
      <c r="L22" s="10" t="s">
        <v>141</v>
      </c>
      <c r="M22" s="10" t="s">
        <v>141</v>
      </c>
      <c r="N22" s="10" t="s">
        <v>141</v>
      </c>
      <c r="O22" s="10" t="s">
        <v>141</v>
      </c>
      <c r="P22" s="11">
        <v>0</v>
      </c>
      <c r="Q22" s="11">
        <v>1</v>
      </c>
      <c r="R22" s="11">
        <v>1</v>
      </c>
      <c r="S22" s="11" t="s">
        <v>1233</v>
      </c>
      <c r="T22" s="11" t="s">
        <v>141</v>
      </c>
      <c r="U22" s="11" t="s">
        <v>141</v>
      </c>
      <c r="V22" s="11" t="s">
        <v>141</v>
      </c>
      <c r="W22" s="11" t="s">
        <v>141</v>
      </c>
    </row>
    <row r="23" spans="1:23">
      <c r="A23" s="15">
        <v>21</v>
      </c>
      <c r="B23" s="16" t="s">
        <v>1179</v>
      </c>
      <c r="C23" s="16" t="s">
        <v>1244</v>
      </c>
      <c r="D23" s="10">
        <v>1</v>
      </c>
      <c r="E23" s="10">
        <v>1</v>
      </c>
      <c r="F23" s="10">
        <v>1</v>
      </c>
      <c r="G23" s="11" t="s">
        <v>1227</v>
      </c>
      <c r="H23" s="11" t="s">
        <v>141</v>
      </c>
      <c r="I23" s="11" t="s">
        <v>141</v>
      </c>
      <c r="J23" s="11" t="s">
        <v>141</v>
      </c>
      <c r="K23" s="11" t="s">
        <v>141</v>
      </c>
      <c r="L23" s="11">
        <v>1</v>
      </c>
      <c r="M23" s="11">
        <v>0</v>
      </c>
      <c r="N23" s="11">
        <v>1</v>
      </c>
      <c r="O23" s="11" t="s">
        <v>1233</v>
      </c>
      <c r="P23" s="11">
        <v>1</v>
      </c>
      <c r="Q23" s="11">
        <v>0</v>
      </c>
      <c r="R23" s="11">
        <v>1</v>
      </c>
      <c r="S23" s="11" t="s">
        <v>1233</v>
      </c>
      <c r="T23" s="11">
        <v>1</v>
      </c>
      <c r="U23" s="11">
        <v>2</v>
      </c>
      <c r="V23" s="11">
        <v>1</v>
      </c>
      <c r="W23" s="11" t="s">
        <v>1228</v>
      </c>
    </row>
    <row r="24" spans="1:23">
      <c r="A24" s="15">
        <v>22</v>
      </c>
      <c r="B24" s="10" t="s">
        <v>742</v>
      </c>
      <c r="C24" s="16" t="s">
        <v>1240</v>
      </c>
      <c r="D24" s="10">
        <v>1</v>
      </c>
      <c r="E24" s="10">
        <v>1</v>
      </c>
      <c r="F24" s="10">
        <v>1</v>
      </c>
      <c r="G24" s="11" t="s">
        <v>1227</v>
      </c>
      <c r="H24" s="11">
        <v>0</v>
      </c>
      <c r="I24" s="11">
        <v>1</v>
      </c>
      <c r="J24" s="11">
        <v>1</v>
      </c>
      <c r="K24" s="11" t="s">
        <v>1233</v>
      </c>
      <c r="L24" s="11">
        <v>1</v>
      </c>
      <c r="M24" s="11">
        <v>1</v>
      </c>
      <c r="N24" s="11">
        <v>1</v>
      </c>
      <c r="O24" s="11" t="s">
        <v>1227</v>
      </c>
      <c r="P24" s="11">
        <v>1</v>
      </c>
      <c r="Q24" s="11">
        <v>1</v>
      </c>
      <c r="R24" s="11">
        <v>1</v>
      </c>
      <c r="S24" s="11" t="s">
        <v>1227</v>
      </c>
      <c r="T24" s="11">
        <v>1</v>
      </c>
      <c r="U24" s="11">
        <v>1</v>
      </c>
      <c r="V24" s="11">
        <v>0</v>
      </c>
      <c r="W24" s="11" t="s">
        <v>1233</v>
      </c>
    </row>
    <row r="25" spans="1:23">
      <c r="A25" s="15">
        <v>23</v>
      </c>
      <c r="B25" s="24" t="s">
        <v>889</v>
      </c>
      <c r="C25" s="16" t="s">
        <v>1245</v>
      </c>
      <c r="D25" s="10">
        <v>1</v>
      </c>
      <c r="E25" s="10">
        <v>1</v>
      </c>
      <c r="F25" s="10">
        <v>1</v>
      </c>
      <c r="G25" s="11" t="s">
        <v>1227</v>
      </c>
      <c r="H25" s="10">
        <v>1</v>
      </c>
      <c r="I25" s="10">
        <v>1</v>
      </c>
      <c r="J25" s="10">
        <v>1</v>
      </c>
      <c r="K25" s="11" t="s">
        <v>1227</v>
      </c>
      <c r="L25" s="11">
        <v>1</v>
      </c>
      <c r="M25" s="11">
        <v>1</v>
      </c>
      <c r="N25" s="11">
        <v>1</v>
      </c>
      <c r="O25" s="11" t="s">
        <v>1227</v>
      </c>
      <c r="P25" s="11">
        <v>1</v>
      </c>
      <c r="Q25" s="11">
        <v>1</v>
      </c>
      <c r="R25" s="11">
        <v>3</v>
      </c>
      <c r="S25" s="11" t="s">
        <v>1222</v>
      </c>
      <c r="T25" s="11">
        <v>1</v>
      </c>
      <c r="U25" s="11">
        <v>0</v>
      </c>
      <c r="V25" s="11">
        <v>1</v>
      </c>
      <c r="W25" s="11" t="s">
        <v>1233</v>
      </c>
    </row>
    <row r="26" spans="1:23">
      <c r="A26" s="15">
        <v>24</v>
      </c>
      <c r="B26" s="16" t="s">
        <v>833</v>
      </c>
      <c r="C26" s="16" t="s">
        <v>1245</v>
      </c>
      <c r="D26" s="10">
        <v>1</v>
      </c>
      <c r="E26" s="10">
        <v>1</v>
      </c>
      <c r="F26" s="10">
        <v>1</v>
      </c>
      <c r="G26" s="11" t="s">
        <v>1227</v>
      </c>
      <c r="H26" s="11" t="s">
        <v>141</v>
      </c>
      <c r="I26" s="11" t="s">
        <v>141</v>
      </c>
      <c r="J26" s="11" t="s">
        <v>141</v>
      </c>
      <c r="K26" s="11" t="s">
        <v>141</v>
      </c>
      <c r="L26" s="11">
        <v>3</v>
      </c>
      <c r="M26" s="11">
        <v>2</v>
      </c>
      <c r="N26" s="11">
        <v>3</v>
      </c>
      <c r="O26" s="11" t="s">
        <v>1221</v>
      </c>
      <c r="P26" s="11">
        <v>1</v>
      </c>
      <c r="Q26" s="11">
        <v>1</v>
      </c>
      <c r="R26" s="11">
        <v>1</v>
      </c>
      <c r="S26" s="11" t="s">
        <v>1227</v>
      </c>
      <c r="T26" s="11" t="s">
        <v>141</v>
      </c>
      <c r="U26" s="11" t="s">
        <v>141</v>
      </c>
      <c r="V26" s="11" t="s">
        <v>141</v>
      </c>
      <c r="W26" s="11" t="s">
        <v>141</v>
      </c>
    </row>
    <row r="27" spans="1:23">
      <c r="A27" s="15">
        <v>25</v>
      </c>
      <c r="B27" s="10" t="s">
        <v>907</v>
      </c>
      <c r="C27" s="16" t="s">
        <v>1234</v>
      </c>
      <c r="D27" s="10">
        <v>1</v>
      </c>
      <c r="E27" s="10">
        <v>1</v>
      </c>
      <c r="F27" s="10">
        <v>1</v>
      </c>
      <c r="G27" s="11" t="s">
        <v>1226</v>
      </c>
      <c r="H27" s="10">
        <v>1</v>
      </c>
      <c r="I27" s="10">
        <v>2</v>
      </c>
      <c r="J27" s="10">
        <v>1</v>
      </c>
      <c r="K27" s="11" t="s">
        <v>1228</v>
      </c>
      <c r="L27" s="11">
        <v>0</v>
      </c>
      <c r="M27" s="11">
        <v>1</v>
      </c>
      <c r="N27" s="11">
        <v>1</v>
      </c>
      <c r="O27" s="11" t="s">
        <v>1233</v>
      </c>
      <c r="P27" s="11">
        <v>2</v>
      </c>
      <c r="Q27" s="11">
        <v>1</v>
      </c>
      <c r="R27" s="11">
        <v>3</v>
      </c>
      <c r="S27" s="11" t="s">
        <v>1223</v>
      </c>
      <c r="T27" s="11">
        <v>1</v>
      </c>
      <c r="U27" s="11">
        <v>1</v>
      </c>
      <c r="V27" s="11">
        <v>1</v>
      </c>
      <c r="W27" s="11" t="s">
        <v>1227</v>
      </c>
    </row>
    <row r="28" spans="1:23">
      <c r="A28" s="15">
        <v>26</v>
      </c>
      <c r="B28" s="10" t="s">
        <v>782</v>
      </c>
      <c r="C28" s="16" t="s">
        <v>1234</v>
      </c>
      <c r="D28" s="10">
        <v>1</v>
      </c>
      <c r="E28" s="10">
        <v>1</v>
      </c>
      <c r="F28" s="10">
        <v>1</v>
      </c>
      <c r="G28" s="11" t="s">
        <v>1227</v>
      </c>
      <c r="H28" s="11" t="s">
        <v>141</v>
      </c>
      <c r="I28" s="11" t="s">
        <v>141</v>
      </c>
      <c r="J28" s="11" t="s">
        <v>141</v>
      </c>
      <c r="K28" s="11" t="s">
        <v>141</v>
      </c>
      <c r="L28" s="11" t="s">
        <v>141</v>
      </c>
      <c r="M28" s="11" t="s">
        <v>141</v>
      </c>
      <c r="N28" s="11" t="s">
        <v>141</v>
      </c>
      <c r="O28" s="11" t="s">
        <v>141</v>
      </c>
      <c r="P28" s="11">
        <v>1</v>
      </c>
      <c r="Q28" s="11">
        <v>1</v>
      </c>
      <c r="R28" s="11">
        <v>2</v>
      </c>
      <c r="S28" s="11" t="s">
        <v>1228</v>
      </c>
      <c r="T28" s="11" t="s">
        <v>141</v>
      </c>
      <c r="U28" s="11" t="s">
        <v>141</v>
      </c>
      <c r="V28" s="11" t="s">
        <v>141</v>
      </c>
      <c r="W28" s="11" t="s">
        <v>141</v>
      </c>
    </row>
    <row r="29" spans="1:23">
      <c r="A29" s="15">
        <v>27</v>
      </c>
      <c r="B29" s="26" t="s">
        <v>1246</v>
      </c>
      <c r="C29" s="16" t="s">
        <v>1247</v>
      </c>
      <c r="D29" s="10">
        <v>1</v>
      </c>
      <c r="E29" s="10">
        <v>1</v>
      </c>
      <c r="F29" s="10">
        <v>1</v>
      </c>
      <c r="G29" s="11" t="s">
        <v>1227</v>
      </c>
      <c r="H29" s="10">
        <v>1</v>
      </c>
      <c r="I29" s="10">
        <v>1</v>
      </c>
      <c r="J29" s="10">
        <v>1</v>
      </c>
      <c r="K29" s="11" t="s">
        <v>1227</v>
      </c>
      <c r="L29" s="11" t="s">
        <v>141</v>
      </c>
      <c r="M29" s="11" t="s">
        <v>141</v>
      </c>
      <c r="N29" s="11" t="s">
        <v>141</v>
      </c>
      <c r="O29" s="11" t="s">
        <v>141</v>
      </c>
      <c r="P29" s="11" t="s">
        <v>141</v>
      </c>
      <c r="Q29" s="11" t="s">
        <v>141</v>
      </c>
      <c r="R29" s="11" t="s">
        <v>141</v>
      </c>
      <c r="S29" s="11" t="s">
        <v>141</v>
      </c>
      <c r="T29" s="11" t="s">
        <v>141</v>
      </c>
      <c r="U29" s="11" t="s">
        <v>141</v>
      </c>
      <c r="V29" s="11" t="s">
        <v>141</v>
      </c>
      <c r="W29" s="11" t="s">
        <v>141</v>
      </c>
    </row>
    <row r="30" spans="1:23">
      <c r="A30" s="15">
        <v>28</v>
      </c>
      <c r="B30" s="12" t="s">
        <v>1248</v>
      </c>
      <c r="C30" s="16" t="s">
        <v>1249</v>
      </c>
      <c r="D30" s="10">
        <v>1</v>
      </c>
      <c r="E30" s="10">
        <v>1</v>
      </c>
      <c r="F30" s="10">
        <v>1</v>
      </c>
      <c r="G30" s="11" t="s">
        <v>1226</v>
      </c>
      <c r="H30" s="11">
        <v>0</v>
      </c>
      <c r="I30" s="11">
        <v>1</v>
      </c>
      <c r="J30" s="11">
        <v>1</v>
      </c>
      <c r="K30" s="11" t="s">
        <v>1233</v>
      </c>
      <c r="L30" s="11">
        <v>1</v>
      </c>
      <c r="M30" s="11">
        <v>1</v>
      </c>
      <c r="N30" s="11">
        <v>3</v>
      </c>
      <c r="O30" s="11" t="s">
        <v>1222</v>
      </c>
      <c r="P30" s="11">
        <v>1</v>
      </c>
      <c r="Q30" s="11">
        <v>2</v>
      </c>
      <c r="R30" s="11">
        <v>2</v>
      </c>
      <c r="S30" s="11" t="s">
        <v>1235</v>
      </c>
      <c r="T30" s="11" t="s">
        <v>141</v>
      </c>
      <c r="U30" s="11" t="s">
        <v>141</v>
      </c>
      <c r="V30" s="11" t="s">
        <v>141</v>
      </c>
      <c r="W30" s="11" t="s">
        <v>141</v>
      </c>
    </row>
    <row r="31" spans="1:23">
      <c r="A31" s="15">
        <v>29</v>
      </c>
      <c r="B31" s="12" t="s">
        <v>669</v>
      </c>
      <c r="C31" s="16" t="s">
        <v>1250</v>
      </c>
      <c r="D31" s="10">
        <v>1</v>
      </c>
      <c r="E31" s="10">
        <v>1</v>
      </c>
      <c r="F31" s="10">
        <v>1</v>
      </c>
      <c r="G31" s="11" t="s">
        <v>1227</v>
      </c>
      <c r="H31" s="10">
        <v>2</v>
      </c>
      <c r="I31" s="10">
        <v>1</v>
      </c>
      <c r="J31" s="10">
        <v>1</v>
      </c>
      <c r="K31" s="11" t="s">
        <v>1228</v>
      </c>
      <c r="L31" s="11" t="s">
        <v>141</v>
      </c>
      <c r="M31" s="11" t="s">
        <v>141</v>
      </c>
      <c r="N31" s="11" t="s">
        <v>141</v>
      </c>
      <c r="O31" s="11" t="s">
        <v>141</v>
      </c>
      <c r="P31" s="11">
        <v>1</v>
      </c>
      <c r="Q31" s="11">
        <v>1</v>
      </c>
      <c r="R31" s="11">
        <v>2</v>
      </c>
      <c r="S31" s="11" t="s">
        <v>1228</v>
      </c>
      <c r="T31" s="11">
        <v>0</v>
      </c>
      <c r="U31" s="11">
        <v>1</v>
      </c>
      <c r="V31" s="11">
        <v>2</v>
      </c>
      <c r="W31" s="11" t="s">
        <v>1226</v>
      </c>
    </row>
    <row r="32" spans="1:23">
      <c r="A32" s="15">
        <v>30</v>
      </c>
      <c r="B32" s="10" t="s">
        <v>1004</v>
      </c>
      <c r="C32" s="16" t="s">
        <v>1245</v>
      </c>
      <c r="D32" s="10" t="s">
        <v>141</v>
      </c>
      <c r="E32" s="10" t="s">
        <v>141</v>
      </c>
      <c r="F32" s="10" t="s">
        <v>141</v>
      </c>
      <c r="G32" s="10" t="s">
        <v>141</v>
      </c>
      <c r="H32" s="10">
        <v>1</v>
      </c>
      <c r="I32" s="10">
        <v>0</v>
      </c>
      <c r="J32" s="10">
        <v>1</v>
      </c>
      <c r="K32" s="10" t="s">
        <v>1233</v>
      </c>
      <c r="L32" s="10" t="s">
        <v>141</v>
      </c>
      <c r="M32" s="10" t="s">
        <v>141</v>
      </c>
      <c r="N32" s="10" t="s">
        <v>141</v>
      </c>
      <c r="O32" s="10" t="s">
        <v>141</v>
      </c>
      <c r="P32" s="10" t="s">
        <v>141</v>
      </c>
      <c r="Q32" s="10" t="s">
        <v>141</v>
      </c>
      <c r="R32" s="10" t="s">
        <v>141</v>
      </c>
      <c r="S32" s="10" t="s">
        <v>141</v>
      </c>
      <c r="T32" s="11" t="s">
        <v>141</v>
      </c>
      <c r="U32" s="11" t="s">
        <v>141</v>
      </c>
      <c r="V32" s="11" t="s">
        <v>141</v>
      </c>
      <c r="W32" s="10" t="s">
        <v>141</v>
      </c>
    </row>
    <row r="33" spans="1:23">
      <c r="A33" s="15">
        <v>31</v>
      </c>
      <c r="B33" s="16" t="s">
        <v>881</v>
      </c>
      <c r="C33" s="16" t="s">
        <v>1251</v>
      </c>
      <c r="D33" s="10">
        <v>1</v>
      </c>
      <c r="E33" s="10">
        <v>1</v>
      </c>
      <c r="F33" s="10">
        <v>1</v>
      </c>
      <c r="G33" s="11" t="s">
        <v>1227</v>
      </c>
      <c r="H33" s="11" t="s">
        <v>141</v>
      </c>
      <c r="I33" s="11" t="s">
        <v>141</v>
      </c>
      <c r="J33" s="11" t="s">
        <v>141</v>
      </c>
      <c r="K33" s="11" t="s">
        <v>141</v>
      </c>
      <c r="L33" s="11">
        <v>2</v>
      </c>
      <c r="M33" s="11">
        <v>1</v>
      </c>
      <c r="N33" s="11">
        <v>1</v>
      </c>
      <c r="O33" s="11" t="s">
        <v>1228</v>
      </c>
      <c r="P33" s="11">
        <v>3</v>
      </c>
      <c r="Q33" s="11">
        <v>1</v>
      </c>
      <c r="R33" s="11">
        <v>3</v>
      </c>
      <c r="S33" s="11" t="s">
        <v>1252</v>
      </c>
      <c r="T33" s="11">
        <v>0</v>
      </c>
      <c r="U33" s="11">
        <v>1</v>
      </c>
      <c r="V33" s="11">
        <v>2</v>
      </c>
      <c r="W33" s="11" t="s">
        <v>1226</v>
      </c>
    </row>
    <row r="34" spans="1:23">
      <c r="A34" s="15">
        <v>32</v>
      </c>
      <c r="B34" s="10" t="s">
        <v>766</v>
      </c>
      <c r="C34" s="16" t="s">
        <v>693</v>
      </c>
      <c r="D34" s="11">
        <v>0</v>
      </c>
      <c r="E34" s="11">
        <v>1</v>
      </c>
      <c r="F34" s="11">
        <v>1</v>
      </c>
      <c r="G34" s="11" t="s">
        <v>1233</v>
      </c>
      <c r="H34" s="10">
        <v>1</v>
      </c>
      <c r="I34" s="10">
        <v>0</v>
      </c>
      <c r="J34" s="10">
        <v>1</v>
      </c>
      <c r="K34" s="11" t="s">
        <v>1233</v>
      </c>
      <c r="L34" s="11">
        <v>1</v>
      </c>
      <c r="M34" s="11">
        <v>0</v>
      </c>
      <c r="N34" s="11">
        <v>2</v>
      </c>
      <c r="O34" s="11" t="s">
        <v>1226</v>
      </c>
      <c r="P34" s="11">
        <v>1</v>
      </c>
      <c r="Q34" s="11">
        <v>1</v>
      </c>
      <c r="R34" s="11">
        <v>2</v>
      </c>
      <c r="S34" s="11" t="s">
        <v>1228</v>
      </c>
      <c r="T34" s="11">
        <v>0</v>
      </c>
      <c r="U34" s="11">
        <v>1</v>
      </c>
      <c r="V34" s="11">
        <v>1</v>
      </c>
      <c r="W34" s="11" t="s">
        <v>1233</v>
      </c>
    </row>
    <row r="35" spans="1:23">
      <c r="A35" s="15">
        <v>33</v>
      </c>
      <c r="B35" s="16" t="s">
        <v>811</v>
      </c>
      <c r="C35" s="16" t="s">
        <v>1253</v>
      </c>
      <c r="D35" s="10">
        <v>1</v>
      </c>
      <c r="E35" s="10">
        <v>0</v>
      </c>
      <c r="F35" s="10">
        <v>1</v>
      </c>
      <c r="G35" s="11" t="s">
        <v>1233</v>
      </c>
      <c r="H35" s="11" t="s">
        <v>141</v>
      </c>
      <c r="I35" s="11" t="s">
        <v>141</v>
      </c>
      <c r="J35" s="11" t="s">
        <v>141</v>
      </c>
      <c r="K35" s="11" t="s">
        <v>141</v>
      </c>
      <c r="L35" s="11" t="s">
        <v>141</v>
      </c>
      <c r="M35" s="11" t="s">
        <v>141</v>
      </c>
      <c r="N35" s="11" t="s">
        <v>141</v>
      </c>
      <c r="O35" s="11" t="s">
        <v>141</v>
      </c>
      <c r="P35" s="11" t="s">
        <v>141</v>
      </c>
      <c r="Q35" s="11" t="s">
        <v>141</v>
      </c>
      <c r="R35" s="11" t="s">
        <v>141</v>
      </c>
      <c r="S35" s="11" t="s">
        <v>141</v>
      </c>
      <c r="T35" s="11" t="s">
        <v>141</v>
      </c>
      <c r="U35" s="11" t="s">
        <v>141</v>
      </c>
      <c r="V35" s="11" t="s">
        <v>141</v>
      </c>
      <c r="W35" s="11" t="s">
        <v>141</v>
      </c>
    </row>
    <row r="36" spans="1:23">
      <c r="A36" s="15">
        <v>34</v>
      </c>
      <c r="B36" s="10" t="s">
        <v>327</v>
      </c>
      <c r="C36" s="16" t="s">
        <v>496</v>
      </c>
      <c r="D36" s="10">
        <v>1</v>
      </c>
      <c r="E36" s="10">
        <v>1</v>
      </c>
      <c r="F36" s="10">
        <v>0</v>
      </c>
      <c r="G36" s="11" t="s">
        <v>1233</v>
      </c>
      <c r="H36" s="11" t="s">
        <v>141</v>
      </c>
      <c r="I36" s="11" t="s">
        <v>141</v>
      </c>
      <c r="J36" s="11" t="s">
        <v>141</v>
      </c>
      <c r="K36" s="11" t="s">
        <v>141</v>
      </c>
      <c r="L36" s="11" t="s">
        <v>141</v>
      </c>
      <c r="M36" s="11" t="s">
        <v>141</v>
      </c>
      <c r="N36" s="11" t="s">
        <v>141</v>
      </c>
      <c r="O36" s="11" t="s">
        <v>141</v>
      </c>
      <c r="P36" s="11" t="s">
        <v>141</v>
      </c>
      <c r="Q36" s="11" t="s">
        <v>141</v>
      </c>
      <c r="R36" s="11" t="s">
        <v>141</v>
      </c>
      <c r="S36" s="11" t="s">
        <v>141</v>
      </c>
      <c r="T36" s="11" t="s">
        <v>141</v>
      </c>
      <c r="U36" s="11" t="s">
        <v>141</v>
      </c>
      <c r="V36" s="11" t="s">
        <v>141</v>
      </c>
      <c r="W36" s="11" t="s">
        <v>141</v>
      </c>
    </row>
    <row r="37" spans="1:23">
      <c r="A37" s="15">
        <v>35</v>
      </c>
      <c r="B37" s="10" t="s">
        <v>500</v>
      </c>
      <c r="C37" s="16" t="s">
        <v>438</v>
      </c>
      <c r="D37" s="10">
        <v>0</v>
      </c>
      <c r="E37" s="10">
        <v>1</v>
      </c>
      <c r="F37" s="10">
        <v>1</v>
      </c>
      <c r="G37" s="11" t="s">
        <v>1233</v>
      </c>
      <c r="H37" s="11" t="s">
        <v>141</v>
      </c>
      <c r="I37" s="11" t="s">
        <v>141</v>
      </c>
      <c r="J37" s="11" t="s">
        <v>141</v>
      </c>
      <c r="K37" s="11" t="s">
        <v>141</v>
      </c>
      <c r="L37" s="11" t="s">
        <v>141</v>
      </c>
      <c r="M37" s="11" t="s">
        <v>141</v>
      </c>
      <c r="N37" s="11" t="s">
        <v>141</v>
      </c>
      <c r="O37" s="11" t="s">
        <v>141</v>
      </c>
      <c r="P37" s="11" t="s">
        <v>141</v>
      </c>
      <c r="Q37" s="11" t="s">
        <v>141</v>
      </c>
      <c r="R37" s="11" t="s">
        <v>141</v>
      </c>
      <c r="S37" s="11" t="s">
        <v>141</v>
      </c>
      <c r="T37" s="11" t="s">
        <v>141</v>
      </c>
      <c r="U37" s="11" t="s">
        <v>141</v>
      </c>
      <c r="V37" s="11" t="s">
        <v>141</v>
      </c>
      <c r="W37" s="11" t="s">
        <v>141</v>
      </c>
    </row>
    <row r="38" spans="1:23">
      <c r="A38" s="15">
        <v>36</v>
      </c>
      <c r="B38" s="12" t="s">
        <v>454</v>
      </c>
      <c r="C38" s="16" t="s">
        <v>438</v>
      </c>
      <c r="D38" s="10">
        <v>1</v>
      </c>
      <c r="E38" s="10">
        <v>0</v>
      </c>
      <c r="F38" s="10">
        <v>1</v>
      </c>
      <c r="G38" s="11" t="s">
        <v>1233</v>
      </c>
      <c r="H38" s="10">
        <v>1</v>
      </c>
      <c r="I38" s="10">
        <v>1</v>
      </c>
      <c r="J38" s="10">
        <v>1</v>
      </c>
      <c r="K38" s="11" t="s">
        <v>1227</v>
      </c>
      <c r="L38" s="11" t="s">
        <v>141</v>
      </c>
      <c r="M38" s="11" t="s">
        <v>141</v>
      </c>
      <c r="N38" s="11" t="s">
        <v>141</v>
      </c>
      <c r="O38" s="11" t="s">
        <v>141</v>
      </c>
      <c r="P38" s="11" t="s">
        <v>141</v>
      </c>
      <c r="Q38" s="11" t="s">
        <v>141</v>
      </c>
      <c r="R38" s="11" t="s">
        <v>141</v>
      </c>
      <c r="S38" s="11" t="s">
        <v>141</v>
      </c>
      <c r="T38" s="11" t="s">
        <v>141</v>
      </c>
      <c r="U38" s="11" t="s">
        <v>141</v>
      </c>
      <c r="V38" s="11" t="s">
        <v>141</v>
      </c>
      <c r="W38" s="11" t="s">
        <v>141</v>
      </c>
    </row>
    <row r="39" spans="1:23">
      <c r="A39" s="15">
        <v>37</v>
      </c>
      <c r="B39" s="12" t="s">
        <v>1254</v>
      </c>
      <c r="C39" s="16" t="s">
        <v>438</v>
      </c>
      <c r="D39" s="11" t="s">
        <v>141</v>
      </c>
      <c r="E39" s="11" t="s">
        <v>141</v>
      </c>
      <c r="F39" s="11" t="s">
        <v>141</v>
      </c>
      <c r="G39" s="11" t="s">
        <v>141</v>
      </c>
      <c r="H39" s="11" t="s">
        <v>141</v>
      </c>
      <c r="I39" s="11" t="s">
        <v>141</v>
      </c>
      <c r="J39" s="11" t="s">
        <v>141</v>
      </c>
      <c r="K39" s="11" t="s">
        <v>141</v>
      </c>
      <c r="L39" s="11" t="s">
        <v>141</v>
      </c>
      <c r="M39" s="11" t="s">
        <v>141</v>
      </c>
      <c r="N39" s="11" t="s">
        <v>141</v>
      </c>
      <c r="O39" s="11" t="s">
        <v>141</v>
      </c>
      <c r="P39" s="11" t="s">
        <v>141</v>
      </c>
      <c r="Q39" s="11" t="s">
        <v>141</v>
      </c>
      <c r="R39" s="11" t="s">
        <v>141</v>
      </c>
      <c r="S39" s="11" t="s">
        <v>141</v>
      </c>
      <c r="T39" s="11">
        <v>0</v>
      </c>
      <c r="U39" s="11">
        <v>1</v>
      </c>
      <c r="V39" s="11">
        <v>0</v>
      </c>
      <c r="W39" s="11" t="s">
        <v>1238</v>
      </c>
    </row>
    <row r="40" spans="1:23">
      <c r="A40" s="15">
        <v>38</v>
      </c>
      <c r="B40" s="10" t="s">
        <v>1115</v>
      </c>
      <c r="C40" s="16" t="s">
        <v>1255</v>
      </c>
      <c r="D40" s="10">
        <v>1</v>
      </c>
      <c r="E40" s="10">
        <v>1</v>
      </c>
      <c r="F40" s="10">
        <v>1</v>
      </c>
      <c r="G40" s="11" t="s">
        <v>1233</v>
      </c>
      <c r="H40" s="11" t="s">
        <v>141</v>
      </c>
      <c r="I40" s="11" t="s">
        <v>141</v>
      </c>
      <c r="J40" s="11" t="s">
        <v>141</v>
      </c>
      <c r="K40" s="11" t="s">
        <v>141</v>
      </c>
      <c r="L40" s="11">
        <v>1</v>
      </c>
      <c r="M40" s="11">
        <v>1</v>
      </c>
      <c r="N40" s="11">
        <v>0</v>
      </c>
      <c r="O40" s="11" t="s">
        <v>1233</v>
      </c>
      <c r="P40" s="11">
        <v>1</v>
      </c>
      <c r="Q40" s="11">
        <v>1</v>
      </c>
      <c r="R40" s="11">
        <v>1</v>
      </c>
      <c r="S40" s="11" t="s">
        <v>1227</v>
      </c>
      <c r="T40" s="11">
        <v>1</v>
      </c>
      <c r="U40" s="11">
        <v>2</v>
      </c>
      <c r="V40" s="11">
        <v>0</v>
      </c>
      <c r="W40" s="11" t="s">
        <v>1226</v>
      </c>
    </row>
    <row r="41" spans="1:23">
      <c r="A41" s="15">
        <v>39</v>
      </c>
      <c r="B41" s="16" t="s">
        <v>870</v>
      </c>
      <c r="C41" s="16" t="s">
        <v>1256</v>
      </c>
      <c r="D41" s="11">
        <v>0</v>
      </c>
      <c r="E41" s="11">
        <v>1</v>
      </c>
      <c r="F41" s="11">
        <v>1</v>
      </c>
      <c r="G41" s="11" t="s">
        <v>1233</v>
      </c>
      <c r="H41" s="11">
        <v>1</v>
      </c>
      <c r="I41" s="11">
        <v>0</v>
      </c>
      <c r="J41" s="11">
        <v>0</v>
      </c>
      <c r="K41" s="11" t="s">
        <v>1238</v>
      </c>
      <c r="L41" s="11" t="s">
        <v>141</v>
      </c>
      <c r="M41" s="11" t="s">
        <v>141</v>
      </c>
      <c r="N41" s="11" t="s">
        <v>141</v>
      </c>
      <c r="O41" s="11" t="s">
        <v>141</v>
      </c>
      <c r="P41" s="11" t="s">
        <v>141</v>
      </c>
      <c r="Q41" s="11" t="s">
        <v>141</v>
      </c>
      <c r="R41" s="11" t="s">
        <v>141</v>
      </c>
      <c r="S41" s="11" t="s">
        <v>141</v>
      </c>
      <c r="T41" s="11" t="s">
        <v>141</v>
      </c>
      <c r="U41" s="11" t="s">
        <v>141</v>
      </c>
      <c r="V41" s="11" t="s">
        <v>141</v>
      </c>
      <c r="W41" s="11" t="s">
        <v>141</v>
      </c>
    </row>
    <row r="42" spans="1:23">
      <c r="A42" s="15">
        <v>40</v>
      </c>
      <c r="B42" s="16" t="s">
        <v>630</v>
      </c>
      <c r="C42" s="16" t="s">
        <v>1256</v>
      </c>
      <c r="D42" s="10">
        <v>1</v>
      </c>
      <c r="E42" s="10">
        <v>0</v>
      </c>
      <c r="F42" s="10">
        <v>1</v>
      </c>
      <c r="G42" s="11" t="s">
        <v>1233</v>
      </c>
      <c r="H42" s="11" t="s">
        <v>141</v>
      </c>
      <c r="I42" s="11" t="s">
        <v>141</v>
      </c>
      <c r="J42" s="11" t="s">
        <v>141</v>
      </c>
      <c r="K42" s="11" t="s">
        <v>141</v>
      </c>
      <c r="L42" s="11" t="s">
        <v>141</v>
      </c>
      <c r="M42" s="11" t="s">
        <v>141</v>
      </c>
      <c r="N42" s="11" t="s">
        <v>141</v>
      </c>
      <c r="O42" s="11" t="s">
        <v>141</v>
      </c>
      <c r="P42" s="11" t="s">
        <v>141</v>
      </c>
      <c r="Q42" s="11" t="s">
        <v>141</v>
      </c>
      <c r="R42" s="11" t="s">
        <v>141</v>
      </c>
      <c r="S42" s="11" t="s">
        <v>141</v>
      </c>
      <c r="T42" s="11" t="s">
        <v>141</v>
      </c>
      <c r="U42" s="11" t="s">
        <v>141</v>
      </c>
      <c r="V42" s="11" t="s">
        <v>141</v>
      </c>
      <c r="W42" s="11" t="s">
        <v>141</v>
      </c>
    </row>
    <row r="43" spans="1:23">
      <c r="A43" s="15">
        <v>41</v>
      </c>
      <c r="B43" s="16" t="s">
        <v>1127</v>
      </c>
      <c r="C43" s="16" t="s">
        <v>909</v>
      </c>
      <c r="D43" s="10">
        <v>1</v>
      </c>
      <c r="E43" s="10">
        <v>1</v>
      </c>
      <c r="F43" s="10">
        <v>0</v>
      </c>
      <c r="G43" s="11" t="s">
        <v>1233</v>
      </c>
      <c r="H43" s="11" t="s">
        <v>141</v>
      </c>
      <c r="I43" s="11" t="s">
        <v>141</v>
      </c>
      <c r="J43" s="11" t="s">
        <v>141</v>
      </c>
      <c r="K43" s="11" t="s">
        <v>141</v>
      </c>
      <c r="L43" s="11">
        <v>0</v>
      </c>
      <c r="M43" s="11">
        <v>0</v>
      </c>
      <c r="N43" s="11">
        <v>1</v>
      </c>
      <c r="O43" s="11" t="s">
        <v>1238</v>
      </c>
      <c r="P43" s="11">
        <v>0</v>
      </c>
      <c r="Q43" s="11">
        <v>0</v>
      </c>
      <c r="R43" s="11">
        <v>1</v>
      </c>
      <c r="S43" s="11" t="s">
        <v>1238</v>
      </c>
      <c r="T43" s="11" t="s">
        <v>141</v>
      </c>
      <c r="U43" s="11" t="s">
        <v>141</v>
      </c>
      <c r="V43" s="11" t="s">
        <v>141</v>
      </c>
      <c r="W43" s="11" t="s">
        <v>141</v>
      </c>
    </row>
    <row r="44" spans="1:23">
      <c r="A44" s="15">
        <v>42</v>
      </c>
      <c r="B44" s="10" t="s">
        <v>446</v>
      </c>
      <c r="C44" s="16" t="s">
        <v>909</v>
      </c>
      <c r="D44" s="10" t="s">
        <v>141</v>
      </c>
      <c r="E44" s="10" t="s">
        <v>141</v>
      </c>
      <c r="F44" s="10" t="s">
        <v>141</v>
      </c>
      <c r="G44" s="10" t="s">
        <v>141</v>
      </c>
      <c r="H44" s="10">
        <v>1</v>
      </c>
      <c r="I44" s="10">
        <v>0</v>
      </c>
      <c r="J44" s="10">
        <v>1</v>
      </c>
      <c r="K44" s="11" t="s">
        <v>1233</v>
      </c>
      <c r="L44" s="11" t="s">
        <v>141</v>
      </c>
      <c r="M44" s="11" t="s">
        <v>141</v>
      </c>
      <c r="N44" s="11" t="s">
        <v>141</v>
      </c>
      <c r="O44" s="11" t="s">
        <v>141</v>
      </c>
      <c r="P44" s="11" t="s">
        <v>141</v>
      </c>
      <c r="Q44" s="11" t="s">
        <v>141</v>
      </c>
      <c r="R44" s="11" t="s">
        <v>141</v>
      </c>
      <c r="S44" s="11" t="s">
        <v>141</v>
      </c>
      <c r="T44" s="11" t="s">
        <v>141</v>
      </c>
      <c r="U44" s="11" t="s">
        <v>141</v>
      </c>
      <c r="V44" s="11" t="s">
        <v>141</v>
      </c>
      <c r="W44" s="11" t="s">
        <v>141</v>
      </c>
    </row>
    <row r="45" spans="1:23">
      <c r="A45" s="15">
        <v>43</v>
      </c>
      <c r="B45" s="10" t="s">
        <v>416</v>
      </c>
      <c r="C45" s="16" t="s">
        <v>270</v>
      </c>
      <c r="D45" s="11">
        <v>0</v>
      </c>
      <c r="E45" s="11">
        <v>1</v>
      </c>
      <c r="F45" s="11">
        <v>1</v>
      </c>
      <c r="G45" s="11" t="s">
        <v>1233</v>
      </c>
      <c r="H45" s="11" t="s">
        <v>141</v>
      </c>
      <c r="I45" s="11" t="s">
        <v>141</v>
      </c>
      <c r="J45" s="11" t="s">
        <v>141</v>
      </c>
      <c r="K45" s="11" t="s">
        <v>141</v>
      </c>
      <c r="L45" s="11" t="s">
        <v>141</v>
      </c>
      <c r="M45" s="11" t="s">
        <v>141</v>
      </c>
      <c r="N45" s="11" t="s">
        <v>141</v>
      </c>
      <c r="O45" s="11" t="s">
        <v>141</v>
      </c>
      <c r="P45" s="11" t="s">
        <v>141</v>
      </c>
      <c r="Q45" s="11" t="s">
        <v>141</v>
      </c>
      <c r="R45" s="11" t="s">
        <v>141</v>
      </c>
      <c r="S45" s="11" t="s">
        <v>141</v>
      </c>
      <c r="T45" s="11">
        <v>2</v>
      </c>
      <c r="U45" s="11">
        <v>2</v>
      </c>
      <c r="V45" s="11">
        <v>2</v>
      </c>
      <c r="W45" s="11" t="s">
        <v>1242</v>
      </c>
    </row>
    <row r="46" spans="1:23">
      <c r="A46" s="15">
        <v>44</v>
      </c>
      <c r="B46" s="27" t="s">
        <v>787</v>
      </c>
      <c r="C46" s="16" t="s">
        <v>1245</v>
      </c>
      <c r="D46" s="10">
        <v>1</v>
      </c>
      <c r="E46" s="10">
        <v>0</v>
      </c>
      <c r="F46" s="10">
        <v>1</v>
      </c>
      <c r="G46" s="11" t="s">
        <v>1233</v>
      </c>
      <c r="H46" s="11" t="s">
        <v>141</v>
      </c>
      <c r="I46" s="11" t="s">
        <v>141</v>
      </c>
      <c r="J46" s="11" t="s">
        <v>141</v>
      </c>
      <c r="K46" s="11" t="s">
        <v>141</v>
      </c>
      <c r="L46" s="11" t="s">
        <v>141</v>
      </c>
      <c r="M46" s="11" t="s">
        <v>141</v>
      </c>
      <c r="N46" s="11" t="s">
        <v>141</v>
      </c>
      <c r="O46" s="11" t="s">
        <v>141</v>
      </c>
      <c r="P46" s="11" t="s">
        <v>141</v>
      </c>
      <c r="Q46" s="11" t="s">
        <v>141</v>
      </c>
      <c r="R46" s="11" t="s">
        <v>141</v>
      </c>
      <c r="S46" s="11" t="s">
        <v>141</v>
      </c>
      <c r="T46" s="11" t="s">
        <v>141</v>
      </c>
      <c r="U46" s="11" t="s">
        <v>141</v>
      </c>
      <c r="V46" s="11" t="s">
        <v>141</v>
      </c>
      <c r="W46" s="11" t="s">
        <v>141</v>
      </c>
    </row>
    <row r="47" spans="1:23">
      <c r="A47" s="15">
        <v>45</v>
      </c>
      <c r="B47" s="16" t="s">
        <v>1173</v>
      </c>
      <c r="C47" s="16" t="s">
        <v>1245</v>
      </c>
      <c r="D47" s="10">
        <v>1</v>
      </c>
      <c r="E47" s="10">
        <v>1</v>
      </c>
      <c r="F47" s="10">
        <v>0</v>
      </c>
      <c r="G47" s="11" t="s">
        <v>1233</v>
      </c>
      <c r="H47" s="11" t="s">
        <v>141</v>
      </c>
      <c r="I47" s="11" t="s">
        <v>141</v>
      </c>
      <c r="J47" s="11" t="s">
        <v>141</v>
      </c>
      <c r="K47" s="11" t="s">
        <v>141</v>
      </c>
      <c r="L47" s="11">
        <v>1</v>
      </c>
      <c r="M47" s="11">
        <v>1</v>
      </c>
      <c r="N47" s="11">
        <v>3</v>
      </c>
      <c r="O47" s="11" t="s">
        <v>1222</v>
      </c>
      <c r="P47" s="11" t="s">
        <v>141</v>
      </c>
      <c r="Q47" s="11" t="s">
        <v>141</v>
      </c>
      <c r="R47" s="11" t="s">
        <v>141</v>
      </c>
      <c r="S47" s="11" t="s">
        <v>141</v>
      </c>
      <c r="T47" s="11" t="s">
        <v>141</v>
      </c>
      <c r="U47" s="11" t="s">
        <v>141</v>
      </c>
      <c r="V47" s="11" t="s">
        <v>141</v>
      </c>
      <c r="W47" s="11" t="s">
        <v>141</v>
      </c>
    </row>
    <row r="48" spans="1:23">
      <c r="A48" s="15">
        <v>46</v>
      </c>
      <c r="B48" s="16" t="s">
        <v>1169</v>
      </c>
      <c r="C48" s="16" t="s">
        <v>1245</v>
      </c>
      <c r="D48" s="10">
        <v>0</v>
      </c>
      <c r="E48" s="10">
        <v>1</v>
      </c>
      <c r="F48" s="10">
        <v>1</v>
      </c>
      <c r="G48" s="11" t="s">
        <v>1233</v>
      </c>
      <c r="H48" s="11" t="s">
        <v>141</v>
      </c>
      <c r="I48" s="11" t="s">
        <v>141</v>
      </c>
      <c r="J48" s="11" t="s">
        <v>141</v>
      </c>
      <c r="K48" s="11" t="s">
        <v>141</v>
      </c>
      <c r="L48" s="11" t="s">
        <v>141</v>
      </c>
      <c r="M48" s="11" t="s">
        <v>141</v>
      </c>
      <c r="N48" s="11" t="s">
        <v>141</v>
      </c>
      <c r="O48" s="11" t="s">
        <v>141</v>
      </c>
      <c r="P48" s="11" t="s">
        <v>141</v>
      </c>
      <c r="Q48" s="11" t="s">
        <v>141</v>
      </c>
      <c r="R48" s="11" t="s">
        <v>141</v>
      </c>
      <c r="S48" s="11" t="s">
        <v>141</v>
      </c>
      <c r="T48" s="11" t="s">
        <v>141</v>
      </c>
      <c r="U48" s="11" t="s">
        <v>141</v>
      </c>
      <c r="V48" s="11" t="s">
        <v>141</v>
      </c>
      <c r="W48" s="11" t="s">
        <v>141</v>
      </c>
    </row>
    <row r="49" spans="1:23">
      <c r="A49" s="15">
        <v>47</v>
      </c>
      <c r="B49" s="10" t="s">
        <v>1008</v>
      </c>
      <c r="C49" s="16" t="s">
        <v>1010</v>
      </c>
      <c r="D49" s="10">
        <v>1</v>
      </c>
      <c r="E49" s="10">
        <v>0</v>
      </c>
      <c r="F49" s="10">
        <v>1</v>
      </c>
      <c r="G49" s="11" t="s">
        <v>1233</v>
      </c>
      <c r="H49" s="11">
        <v>2</v>
      </c>
      <c r="I49" s="11">
        <v>1</v>
      </c>
      <c r="J49" s="11">
        <v>3</v>
      </c>
      <c r="K49" s="11" t="s">
        <v>1223</v>
      </c>
      <c r="L49" s="11">
        <v>1</v>
      </c>
      <c r="M49" s="11">
        <v>1</v>
      </c>
      <c r="N49" s="11">
        <v>2</v>
      </c>
      <c r="O49" s="11" t="s">
        <v>1228</v>
      </c>
      <c r="P49" s="11">
        <v>2</v>
      </c>
      <c r="Q49" s="11">
        <v>2</v>
      </c>
      <c r="R49" s="11">
        <v>2</v>
      </c>
      <c r="S49" s="11" t="s">
        <v>1242</v>
      </c>
      <c r="T49" s="11">
        <v>1</v>
      </c>
      <c r="U49" s="11">
        <v>1</v>
      </c>
      <c r="V49" s="11">
        <v>3</v>
      </c>
      <c r="W49" s="11" t="s">
        <v>1222</v>
      </c>
    </row>
    <row r="50" spans="1:23">
      <c r="A50" s="15">
        <v>48</v>
      </c>
      <c r="B50" s="16" t="s">
        <v>1031</v>
      </c>
      <c r="C50" s="16" t="s">
        <v>1010</v>
      </c>
      <c r="D50" s="10">
        <v>1</v>
      </c>
      <c r="E50" s="10">
        <v>1</v>
      </c>
      <c r="F50" s="10">
        <v>0</v>
      </c>
      <c r="G50" s="11" t="s">
        <v>1233</v>
      </c>
      <c r="H50" s="11">
        <v>1</v>
      </c>
      <c r="I50" s="11">
        <v>2</v>
      </c>
      <c r="J50" s="11">
        <v>1</v>
      </c>
      <c r="K50" s="11" t="s">
        <v>1228</v>
      </c>
      <c r="L50" s="11">
        <v>1</v>
      </c>
      <c r="M50" s="11">
        <v>0</v>
      </c>
      <c r="N50" s="11">
        <v>1</v>
      </c>
      <c r="O50" s="11" t="s">
        <v>1233</v>
      </c>
      <c r="P50" s="11">
        <v>2</v>
      </c>
      <c r="Q50" s="11">
        <v>1</v>
      </c>
      <c r="R50" s="11">
        <v>1</v>
      </c>
      <c r="S50" s="11" t="s">
        <v>1228</v>
      </c>
      <c r="T50" s="11">
        <v>3</v>
      </c>
      <c r="U50" s="11">
        <v>2</v>
      </c>
      <c r="V50" s="11">
        <v>1</v>
      </c>
      <c r="W50" s="11" t="s">
        <v>1223</v>
      </c>
    </row>
    <row r="51" spans="1:23">
      <c r="A51" s="15">
        <v>49</v>
      </c>
      <c r="B51" s="12" t="s">
        <v>1257</v>
      </c>
      <c r="C51" s="16" t="s">
        <v>1245</v>
      </c>
      <c r="D51" s="11" t="s">
        <v>141</v>
      </c>
      <c r="E51" s="11" t="s">
        <v>141</v>
      </c>
      <c r="F51" s="11" t="s">
        <v>141</v>
      </c>
      <c r="G51" s="11" t="s">
        <v>141</v>
      </c>
      <c r="H51" s="11" t="s">
        <v>141</v>
      </c>
      <c r="I51" s="11" t="s">
        <v>141</v>
      </c>
      <c r="J51" s="11" t="s">
        <v>141</v>
      </c>
      <c r="K51" s="11" t="s">
        <v>141</v>
      </c>
      <c r="L51" s="11">
        <v>1</v>
      </c>
      <c r="M51" s="11">
        <v>1</v>
      </c>
      <c r="N51" s="11">
        <v>0</v>
      </c>
      <c r="O51" s="11" t="s">
        <v>1233</v>
      </c>
      <c r="P51" s="11" t="s">
        <v>141</v>
      </c>
      <c r="Q51" s="11" t="s">
        <v>141</v>
      </c>
      <c r="R51" s="11" t="s">
        <v>141</v>
      </c>
      <c r="S51" s="11" t="s">
        <v>141</v>
      </c>
      <c r="T51" s="11">
        <v>2</v>
      </c>
      <c r="U51" s="11">
        <v>1</v>
      </c>
      <c r="V51" s="11">
        <v>1</v>
      </c>
      <c r="W51" s="11" t="s">
        <v>1228</v>
      </c>
    </row>
    <row r="52" ht="14.75" spans="1:23">
      <c r="A52" s="17">
        <v>50</v>
      </c>
      <c r="B52" s="28" t="s">
        <v>923</v>
      </c>
      <c r="C52" s="28" t="s">
        <v>1258</v>
      </c>
      <c r="D52" s="14" t="s">
        <v>141</v>
      </c>
      <c r="E52" s="14" t="s">
        <v>141</v>
      </c>
      <c r="F52" s="14" t="s">
        <v>141</v>
      </c>
      <c r="G52" s="14" t="s">
        <v>141</v>
      </c>
      <c r="H52" s="13" t="s">
        <v>141</v>
      </c>
      <c r="I52" s="13" t="s">
        <v>141</v>
      </c>
      <c r="J52" s="13" t="s">
        <v>141</v>
      </c>
      <c r="K52" s="13" t="s">
        <v>141</v>
      </c>
      <c r="L52" s="29">
        <v>1</v>
      </c>
      <c r="M52" s="29">
        <v>0</v>
      </c>
      <c r="N52" s="29">
        <v>0</v>
      </c>
      <c r="O52" s="14" t="s">
        <v>1238</v>
      </c>
      <c r="P52" s="14" t="s">
        <v>141</v>
      </c>
      <c r="Q52" s="14" t="s">
        <v>141</v>
      </c>
      <c r="R52" s="14" t="s">
        <v>141</v>
      </c>
      <c r="S52" s="14" t="s">
        <v>141</v>
      </c>
      <c r="T52" s="14" t="s">
        <v>141</v>
      </c>
      <c r="U52" s="14" t="s">
        <v>141</v>
      </c>
      <c r="V52" s="14" t="s">
        <v>141</v>
      </c>
      <c r="W52" s="14" t="s">
        <v>141</v>
      </c>
    </row>
    <row r="53" ht="14.75"/>
  </sheetData>
  <mergeCells count="1">
    <mergeCell ref="A1:W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"/>
  <sheetViews>
    <sheetView workbookViewId="0">
      <selection activeCell="E15" sqref="E15"/>
    </sheetView>
  </sheetViews>
  <sheetFormatPr defaultColWidth="8.72727272727273" defaultRowHeight="14"/>
  <cols>
    <col min="1" max="1" width="32.9090909090909" customWidth="1"/>
    <col min="9" max="9" width="10.8181818181818" customWidth="1"/>
    <col min="10" max="10" width="12.7272727272727" customWidth="1"/>
    <col min="11" max="11" width="11.0909090909091" customWidth="1"/>
    <col min="12" max="12" width="10.9090909090909" customWidth="1"/>
    <col min="13" max="13" width="10.6363636363636" customWidth="1"/>
  </cols>
  <sheetData>
    <row r="1" ht="14.75" spans="1:13">
      <c r="A1" s="1" t="s">
        <v>125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15.5" spans="1:13">
      <c r="A2" s="2" t="s">
        <v>1218</v>
      </c>
      <c r="B2" s="3" t="s">
        <v>1188</v>
      </c>
      <c r="C2" s="4" t="s">
        <v>1189</v>
      </c>
      <c r="D2" s="5" t="s">
        <v>1219</v>
      </c>
      <c r="E2" s="5"/>
      <c r="F2" s="5"/>
      <c r="G2" s="5"/>
      <c r="H2" s="5"/>
      <c r="I2" s="5" t="s">
        <v>1260</v>
      </c>
      <c r="J2" s="5"/>
      <c r="K2" s="5"/>
      <c r="L2" s="5"/>
      <c r="M2" s="5"/>
    </row>
    <row r="3" ht="14.75" spans="1:13">
      <c r="A3" s="6"/>
      <c r="B3" s="7"/>
      <c r="C3" s="8"/>
      <c r="D3" s="9" t="s">
        <v>6</v>
      </c>
      <c r="E3" s="9" t="s">
        <v>16</v>
      </c>
      <c r="F3" s="9" t="s">
        <v>25</v>
      </c>
      <c r="G3" s="9" t="s">
        <v>32</v>
      </c>
      <c r="H3" s="9" t="s">
        <v>39</v>
      </c>
      <c r="I3" s="9" t="s">
        <v>6</v>
      </c>
      <c r="J3" s="9" t="s">
        <v>16</v>
      </c>
      <c r="K3" s="9" t="s">
        <v>25</v>
      </c>
      <c r="L3" s="9" t="s">
        <v>32</v>
      </c>
      <c r="M3" s="9" t="s">
        <v>39</v>
      </c>
    </row>
    <row r="4" spans="1:13">
      <c r="A4" s="10" t="s">
        <v>1008</v>
      </c>
      <c r="B4" s="11">
        <v>1.86239199678122</v>
      </c>
      <c r="C4" s="11">
        <v>0</v>
      </c>
      <c r="D4" s="11">
        <v>1.21246124577636</v>
      </c>
      <c r="E4" s="11">
        <v>2.16910365170957</v>
      </c>
      <c r="F4" s="11" t="s">
        <v>141</v>
      </c>
      <c r="G4" s="11">
        <v>1.97418643645493</v>
      </c>
      <c r="H4" s="11">
        <v>2.60001358844483</v>
      </c>
      <c r="I4" s="15" t="s">
        <v>1222</v>
      </c>
      <c r="J4" s="15" t="s">
        <v>1242</v>
      </c>
      <c r="K4" s="15" t="s">
        <v>1233</v>
      </c>
      <c r="L4" s="15" t="s">
        <v>1228</v>
      </c>
      <c r="M4" s="15" t="s">
        <v>1223</v>
      </c>
    </row>
    <row r="5" spans="1:13">
      <c r="A5" s="10" t="s">
        <v>923</v>
      </c>
      <c r="B5" s="11">
        <v>1.50465881971322</v>
      </c>
      <c r="C5" s="11">
        <v>0.001</v>
      </c>
      <c r="D5" s="11" t="s">
        <v>141</v>
      </c>
      <c r="E5" s="11" t="s">
        <v>141</v>
      </c>
      <c r="F5" s="11" t="s">
        <v>141</v>
      </c>
      <c r="G5" s="11">
        <v>12.8570687363114</v>
      </c>
      <c r="H5" s="11" t="s">
        <v>141</v>
      </c>
      <c r="I5" s="15" t="s">
        <v>141</v>
      </c>
      <c r="J5" s="15" t="s">
        <v>141</v>
      </c>
      <c r="K5" s="15" t="s">
        <v>141</v>
      </c>
      <c r="L5" s="15" t="s">
        <v>1238</v>
      </c>
      <c r="M5" s="16" t="s">
        <v>141</v>
      </c>
    </row>
    <row r="6" spans="1:13">
      <c r="A6" s="10" t="s">
        <v>1031</v>
      </c>
      <c r="B6" s="11">
        <v>1.47989626044336</v>
      </c>
      <c r="C6" s="11">
        <v>0.001</v>
      </c>
      <c r="D6" s="10">
        <v>1.48596098710103</v>
      </c>
      <c r="E6" s="10">
        <v>10.9223986786061</v>
      </c>
      <c r="F6" s="10">
        <v>4.1371168362442</v>
      </c>
      <c r="G6" s="10">
        <v>17.9550303284395</v>
      </c>
      <c r="H6" s="10">
        <v>6.01239909449213</v>
      </c>
      <c r="I6" s="15" t="s">
        <v>1223</v>
      </c>
      <c r="J6" s="15" t="s">
        <v>1228</v>
      </c>
      <c r="K6" s="15" t="s">
        <v>1233</v>
      </c>
      <c r="L6" s="15" t="s">
        <v>1233</v>
      </c>
      <c r="M6" s="15" t="s">
        <v>1228</v>
      </c>
    </row>
    <row r="7" spans="1:13">
      <c r="A7" s="12" t="s">
        <v>1215</v>
      </c>
      <c r="B7" s="11">
        <v>1.42666682184752</v>
      </c>
      <c r="C7" s="11">
        <v>0.008</v>
      </c>
      <c r="D7" s="11" t="s">
        <v>141</v>
      </c>
      <c r="E7" s="11">
        <v>1.30287579108679</v>
      </c>
      <c r="F7" s="11" t="s">
        <v>141</v>
      </c>
      <c r="G7" s="11" t="s">
        <v>141</v>
      </c>
      <c r="H7" s="11">
        <v>0.999447768801821</v>
      </c>
      <c r="I7" s="15" t="s">
        <v>141</v>
      </c>
      <c r="J7" s="15" t="s">
        <v>141</v>
      </c>
      <c r="K7" s="15" t="s">
        <v>1227</v>
      </c>
      <c r="L7" s="15" t="s">
        <v>141</v>
      </c>
      <c r="M7" s="15" t="s">
        <v>1228</v>
      </c>
    </row>
    <row r="8" spans="1:13">
      <c r="A8" s="12" t="s">
        <v>454</v>
      </c>
      <c r="B8" s="11">
        <v>1.372534302787</v>
      </c>
      <c r="C8" s="11">
        <v>0.04</v>
      </c>
      <c r="D8" s="11">
        <v>369.61811857858</v>
      </c>
      <c r="E8" s="11">
        <v>798.559189414155</v>
      </c>
      <c r="F8" s="11">
        <v>624.69137467437</v>
      </c>
      <c r="G8" s="11" t="s">
        <v>141</v>
      </c>
      <c r="H8" s="11">
        <v>1033.32118605839</v>
      </c>
      <c r="I8" s="15" t="s">
        <v>141</v>
      </c>
      <c r="J8" s="15" t="s">
        <v>141</v>
      </c>
      <c r="K8" s="15" t="s">
        <v>1233</v>
      </c>
      <c r="L8" s="15" t="s">
        <v>141</v>
      </c>
      <c r="M8" s="15" t="s">
        <v>1227</v>
      </c>
    </row>
    <row r="9" spans="1:13">
      <c r="A9" s="10" t="s">
        <v>1039</v>
      </c>
      <c r="B9" s="11">
        <v>1.18450921744653</v>
      </c>
      <c r="C9" s="11">
        <v>0</v>
      </c>
      <c r="D9" s="11">
        <v>3.58145055935385</v>
      </c>
      <c r="E9" s="11">
        <v>4.48327553527998</v>
      </c>
      <c r="F9" s="11">
        <v>5.83026669450469</v>
      </c>
      <c r="G9" s="11" t="s">
        <v>141</v>
      </c>
      <c r="H9" s="11">
        <v>3.07805246879411</v>
      </c>
      <c r="I9" s="15" t="s">
        <v>1230</v>
      </c>
      <c r="J9" s="15" t="s">
        <v>1230</v>
      </c>
      <c r="K9" s="15" t="s">
        <v>1221</v>
      </c>
      <c r="L9" s="15" t="s">
        <v>1230</v>
      </c>
      <c r="M9" s="15" t="s">
        <v>1230</v>
      </c>
    </row>
    <row r="10" ht="14.75" spans="1:13">
      <c r="A10" s="13" t="s">
        <v>1056</v>
      </c>
      <c r="B10" s="14">
        <v>1.03419946976789</v>
      </c>
      <c r="C10" s="14">
        <v>0.021</v>
      </c>
      <c r="D10" s="13">
        <v>917.28296947264</v>
      </c>
      <c r="E10" s="13">
        <v>670.31434970024</v>
      </c>
      <c r="F10" s="13">
        <v>96.5076260787353</v>
      </c>
      <c r="G10" s="13">
        <v>2001.82863377097</v>
      </c>
      <c r="H10" s="13">
        <v>835.06294743476</v>
      </c>
      <c r="I10" s="17" t="s">
        <v>1230</v>
      </c>
      <c r="J10" s="17" t="s">
        <v>1221</v>
      </c>
      <c r="K10" s="17" t="s">
        <v>1235</v>
      </c>
      <c r="L10" s="17" t="s">
        <v>1231</v>
      </c>
      <c r="M10" s="17" t="s">
        <v>1231</v>
      </c>
    </row>
    <row r="11" ht="14.75"/>
  </sheetData>
  <mergeCells count="6">
    <mergeCell ref="A1:M1"/>
    <mergeCell ref="D2:H2"/>
    <mergeCell ref="I2:M2"/>
    <mergeCell ref="A2:A3"/>
    <mergeCell ref="B2:B3"/>
    <mergeCell ref="C2:C3"/>
  </mergeCells>
  <conditionalFormatting sqref="A1:A2 A4:A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5-05-21T13:54:00Z</dcterms:created>
  <dcterms:modified xsi:type="dcterms:W3CDTF">2025-09-19T07:5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458BBFA2424ED68D6F539B316A7183_11</vt:lpwstr>
  </property>
  <property fmtid="{D5CDD505-2E9C-101B-9397-08002B2CF9AE}" pid="3" name="KSOProductBuildVer">
    <vt:lpwstr>2052-12.1.0.21915</vt:lpwstr>
  </property>
</Properties>
</file>